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herhold/Dropbox (AMNH)/AMNH/Manuscripts/Hemoglobin Transcriptome Paper/"/>
    </mc:Choice>
  </mc:AlternateContent>
  <xr:revisionPtr revIDLastSave="0" documentId="13_ncr:1_{DD1AEA4C-1510-914D-A660-779061DFCB70}" xr6:coauthVersionLast="43" xr6:coauthVersionMax="43" xr10:uidLastSave="{00000000-0000-0000-0000-000000000000}"/>
  <bookViews>
    <workbookView xWindow="0" yWindow="460" windowWidth="28800" windowHeight="17540" xr2:uid="{00000000-000D-0000-FFFF-FFFF00000000}"/>
  </bookViews>
  <sheets>
    <sheet name="itasser-tmalign-exemplars" sheetId="1" r:id="rId1"/>
  </sheets>
  <calcPr calcId="0"/>
</workbook>
</file>

<file path=xl/sharedStrings.xml><?xml version="1.0" encoding="utf-8"?>
<sst xmlns="http://schemas.openxmlformats.org/spreadsheetml/2006/main" count="117" uniqueCount="59">
  <si>
    <t>Acerentomon_sp._AD-2013__GAXE02041270.1 (Protura)</t>
  </si>
  <si>
    <t>Anurida_maritima__GAUE02021378.1 (Poduromorpha)</t>
  </si>
  <si>
    <t>Folsomia_candida__GASX02031932.1 (Entomobryomorpha)</t>
  </si>
  <si>
    <t>Occasjapyx_japonicus__GAXJ02020824.1 (Diplura)</t>
  </si>
  <si>
    <t>Meinertellus_cundinamarcensis__GAUG02046144.1 (Archaeognatha)</t>
  </si>
  <si>
    <t>Machilis_hrabei__GAUM02028425.1 (Archaeognatha)</t>
  </si>
  <si>
    <t>Thermobia_domestica__GASN02053782.1 (Zygentoma)</t>
  </si>
  <si>
    <t>Atelura_formicaria__GAYJ02037127.1 (Zygentoma)</t>
  </si>
  <si>
    <t>Ceuthophilus_sp._AD-2013__GAUX02043165.1 (Orthoptera)</t>
  </si>
  <si>
    <t>Acheta_domesticus__GDVN01011935.1 (Orthoptera)</t>
  </si>
  <si>
    <t>Tanzaniophasma_sp._AD-2013__GAXB02029719.1 (Mantophasmatodea)</t>
  </si>
  <si>
    <t>Grylloblatta_bifratrilecta__GAWP02046080.1 (Grylloblattodea)</t>
  </si>
  <si>
    <t>Grylloblatta_bifratrilecta__GAWP02044431.1 (Grylloblattodea)</t>
  </si>
  <si>
    <t>Galloisiana_yuasai__GAWN02041646.1 (Grylloblattodea)</t>
  </si>
  <si>
    <t>Galloisiana_yuasai__GAWN02033262.1 (Grylloblattodea)</t>
  </si>
  <si>
    <t>Haploembia_palaui__GAZA02094583.1 (Embioptera)</t>
  </si>
  <si>
    <t>Aposthonia_japonica__GAWU02034859.1 (Embioptera)</t>
  </si>
  <si>
    <t>Carausius_morosus__GFAX01027723.1 (Phasmatodea)</t>
  </si>
  <si>
    <t>Aretaon_asperrimus__GAWC01050447.1 (Phasmatodea)</t>
  </si>
  <si>
    <t>Metallyticus_splendidus__GATB02032537.1 (Mantodea)</t>
  </si>
  <si>
    <t>Mantis_religiosa__GASW02024218.1-1 (Mantodea)</t>
  </si>
  <si>
    <t>Mastotermes_darwiniensis__GAZE02155359.1 (Blattodea)</t>
  </si>
  <si>
    <t>Cryptocercus_wrighti__GAZN02050637.1 (Blattodea)</t>
  </si>
  <si>
    <t>Coptotermes_gestroi__GCET01005225.1 (Blattodea)</t>
  </si>
  <si>
    <t>Blaberus_atropos__GAYD02043394.1 (Blattodea)</t>
  </si>
  <si>
    <t>Thrips_palmi__GAXC02022568.1 (Thysanoptera)</t>
  </si>
  <si>
    <t>Gynaikothrips_ficorum__GAXG02083174.1 (Thysanoptera)</t>
  </si>
  <si>
    <t>Essigella_californica__GAZF02030055.1 (Hemiptera)</t>
  </si>
  <si>
    <t>Cuerna_arida__GECZ01008605.1 (Hemiptera)</t>
  </si>
  <si>
    <t>Ectopsocus_briggsi__GAPT02028287.1 (Psocoptera)</t>
  </si>
  <si>
    <t>Cotesia_vestalis__GAUP02017492.1 (Hymenoptera)</t>
  </si>
  <si>
    <t>Chalybion_californicum__GBOM01017475.1 (Hymenoptera)</t>
  </si>
  <si>
    <t>Ammobates_syriacus__GBMX01017590.1 (Hymenoptera)</t>
  </si>
  <si>
    <t>Alastor_atropos__GBTG01006537.1 (Hymenoptera)</t>
  </si>
  <si>
    <t>Acantholyda_hieroglyphica__GBKM01024428.1 (Hymenoptera)</t>
  </si>
  <si>
    <t>Subilla_sp._AD-2014__GAUI02046575.1 (Raphidioptera)</t>
  </si>
  <si>
    <t>Corydalus_cornutus__GATG02010693.1 (Megaloptera)</t>
  </si>
  <si>
    <t>Chrysopa_pallens__GAGF01044653.1 (Neuroptera)</t>
  </si>
  <si>
    <t>Euroleon_nostras__GAXW02016827.1 (Neuroptera)</t>
  </si>
  <si>
    <t>Stylops_melittae__GAZM02010098.1 (Strepsiptera)</t>
  </si>
  <si>
    <t>Brassicogethes_aeneus__GAPE01032825.1 (Coleoptera)</t>
  </si>
  <si>
    <t>Anorus_arizonicus__GDLJ01018218.1 (Coleoptera)</t>
  </si>
  <si>
    <t>Anoplophora_chinensis__GFXC01010732.1 (Coleoptera)</t>
  </si>
  <si>
    <t>Rhyacophila_fasciata__GAXX02032398.1 (Trichoptera)</t>
  </si>
  <si>
    <t>Heliconius_cydno__GGKC01043581.1 (Lepidoptera)</t>
  </si>
  <si>
    <t>Dryadaula_visaliella__GENH01032468.1 (Lepidoptera)</t>
  </si>
  <si>
    <t>Amyelois_transitella__GDGN01062511.1 (Lepidoptera)</t>
  </si>
  <si>
    <t>Bombyx_mori__GFCY01030639.1 (Lepidoptera)</t>
  </si>
  <si>
    <t>Oropsylla_silantiewi__GAWY01007310.1 (Siphonaptera)</t>
  </si>
  <si>
    <t>Ceratophyllus_gallinae__GAWK02008448.1 (Siphonaptera)</t>
  </si>
  <si>
    <t>Nannochorista_philpotti__GADB01009262.1 (Mecoptera)</t>
  </si>
  <si>
    <t>Bittacus_pilicornis__GATH02010706.1 (Mecoptera)</t>
  </si>
  <si>
    <t>Amenia_sp._RSM006__GGGW01004792.1 (Diptera)</t>
  </si>
  <si>
    <t>Anopheles_sinensis__GAFE01006213.1 (Diptera)</t>
  </si>
  <si>
    <t>Bactrocera_kraussi__GFNT01036726.1 (Diptera)</t>
  </si>
  <si>
    <t>Bactrocera_latifrons__GDHF01020650.1 (Diptera)</t>
  </si>
  <si>
    <t>Bactrocera_latifrons__GDHF01021969.1 (Diptera)</t>
  </si>
  <si>
    <t>Dmel_glob1 ()</t>
  </si>
  <si>
    <t>ROW has priority - TMalign calculation uses row value as temp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textRotation="90" wrapText="1"/>
    </xf>
    <xf numFmtId="0" fontId="18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59"/>
  <sheetViews>
    <sheetView tabSelected="1" topLeftCell="A29" zoomScale="70" zoomScaleNormal="70" workbookViewId="0">
      <selection activeCell="A59" sqref="A59"/>
    </sheetView>
  </sheetViews>
  <sheetFormatPr baseColWidth="10" defaultRowHeight="16"/>
  <cols>
    <col min="1" max="1" width="62.33203125" bestFit="1" customWidth="1"/>
  </cols>
  <sheetData>
    <row r="1" spans="1:59" s="1" customFormat="1" ht="129" customHeight="1">
      <c r="A1" s="2" t="s">
        <v>5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</row>
    <row r="2" spans="1:59">
      <c r="A2" t="s">
        <v>0</v>
      </c>
      <c r="B2">
        <v>1</v>
      </c>
      <c r="C2">
        <v>0.92288999999999999</v>
      </c>
      <c r="D2">
        <v>0.91495000000000004</v>
      </c>
      <c r="E2">
        <v>0.92073000000000005</v>
      </c>
      <c r="F2">
        <v>0.90488999999999997</v>
      </c>
      <c r="G2">
        <v>0.93718999999999997</v>
      </c>
      <c r="H2">
        <v>0.88243000000000005</v>
      </c>
      <c r="I2">
        <v>0.91954999999999998</v>
      </c>
      <c r="J2">
        <v>0.91608000000000001</v>
      </c>
      <c r="K2">
        <v>0.94215000000000004</v>
      </c>
      <c r="L2">
        <v>0.91979999999999995</v>
      </c>
      <c r="M2">
        <v>0.93508000000000002</v>
      </c>
      <c r="N2">
        <v>0.92229000000000005</v>
      </c>
      <c r="O2">
        <v>0.93600000000000005</v>
      </c>
      <c r="P2">
        <v>0.89427000000000001</v>
      </c>
      <c r="Q2">
        <v>0.88956999999999997</v>
      </c>
      <c r="R2">
        <v>0.89271999999999996</v>
      </c>
      <c r="S2">
        <v>0.88317000000000001</v>
      </c>
      <c r="T2">
        <v>0.88698999999999995</v>
      </c>
      <c r="U2">
        <v>0.92727999999999999</v>
      </c>
      <c r="V2">
        <v>0.91210999999999998</v>
      </c>
      <c r="W2">
        <v>0.93181999999999998</v>
      </c>
      <c r="X2">
        <v>0.91878000000000004</v>
      </c>
      <c r="Y2">
        <v>0.92042999999999997</v>
      </c>
      <c r="Z2">
        <v>0.91181000000000001</v>
      </c>
      <c r="AA2">
        <v>0.92442999999999997</v>
      </c>
      <c r="AB2">
        <v>0.88568999999999998</v>
      </c>
      <c r="AC2">
        <v>0.89415999999999995</v>
      </c>
      <c r="AD2">
        <v>0.92610000000000003</v>
      </c>
      <c r="AE2">
        <v>0.83948</v>
      </c>
      <c r="AF2">
        <v>0.90603</v>
      </c>
      <c r="AG2">
        <v>0.90064</v>
      </c>
      <c r="AH2">
        <v>0.89705999999999997</v>
      </c>
      <c r="AI2">
        <v>0.89954999999999996</v>
      </c>
      <c r="AJ2">
        <v>0.89942999999999995</v>
      </c>
      <c r="AK2">
        <v>0.90444999999999998</v>
      </c>
      <c r="AL2">
        <v>0.9153</v>
      </c>
      <c r="AM2">
        <v>0.92305000000000004</v>
      </c>
      <c r="AN2">
        <v>0.89820999999999995</v>
      </c>
      <c r="AO2">
        <v>0.82515000000000005</v>
      </c>
      <c r="AP2">
        <v>0.82821999999999996</v>
      </c>
      <c r="AQ2">
        <v>0.93671000000000004</v>
      </c>
      <c r="AR2">
        <v>0.89802000000000004</v>
      </c>
      <c r="AS2">
        <v>0.81874000000000002</v>
      </c>
      <c r="AT2">
        <v>0.79776000000000002</v>
      </c>
      <c r="AU2">
        <v>0.80273000000000005</v>
      </c>
      <c r="AV2">
        <v>0.84628000000000003</v>
      </c>
      <c r="AW2">
        <v>0.78927000000000003</v>
      </c>
      <c r="AX2">
        <v>0.85096000000000005</v>
      </c>
      <c r="AY2">
        <v>0.85231000000000001</v>
      </c>
      <c r="AZ2">
        <v>0.86909999999999998</v>
      </c>
      <c r="BA2">
        <v>0.87656999999999996</v>
      </c>
      <c r="BB2">
        <v>0.83814</v>
      </c>
      <c r="BC2">
        <v>0.85873999999999995</v>
      </c>
      <c r="BD2">
        <v>0.84999000000000002</v>
      </c>
      <c r="BE2">
        <v>0.85167999999999999</v>
      </c>
      <c r="BF2">
        <v>0.85714999999999997</v>
      </c>
      <c r="BG2">
        <v>0.84238000000000002</v>
      </c>
    </row>
    <row r="3" spans="1:59">
      <c r="A3" t="s">
        <v>1</v>
      </c>
      <c r="B3">
        <v>0.90669999999999995</v>
      </c>
      <c r="C3">
        <v>1</v>
      </c>
      <c r="D3">
        <v>0.89288999999999996</v>
      </c>
      <c r="E3">
        <v>0.91537000000000002</v>
      </c>
      <c r="F3">
        <v>0.91054999999999997</v>
      </c>
      <c r="G3">
        <v>0.93271999999999999</v>
      </c>
      <c r="H3">
        <v>0.87904000000000004</v>
      </c>
      <c r="I3">
        <v>0.91320999999999997</v>
      </c>
      <c r="J3">
        <v>0.91485000000000005</v>
      </c>
      <c r="K3">
        <v>0.92705000000000004</v>
      </c>
      <c r="L3">
        <v>0.91505000000000003</v>
      </c>
      <c r="M3">
        <v>0.91412000000000004</v>
      </c>
      <c r="N3">
        <v>0.91395999999999999</v>
      </c>
      <c r="O3">
        <v>0.92613000000000001</v>
      </c>
      <c r="P3">
        <v>0.89339999999999997</v>
      </c>
      <c r="Q3">
        <v>0.88971999999999996</v>
      </c>
      <c r="R3">
        <v>0.88507000000000002</v>
      </c>
      <c r="S3">
        <v>0.88458999999999999</v>
      </c>
      <c r="T3">
        <v>0.89646999999999999</v>
      </c>
      <c r="U3">
        <v>0.92332000000000003</v>
      </c>
      <c r="V3">
        <v>0.91261999999999999</v>
      </c>
      <c r="W3">
        <v>0.91991000000000001</v>
      </c>
      <c r="X3">
        <v>0.91849999999999998</v>
      </c>
      <c r="Y3">
        <v>0.91703000000000001</v>
      </c>
      <c r="Z3">
        <v>0.90086999999999995</v>
      </c>
      <c r="AA3">
        <v>0.90724000000000005</v>
      </c>
      <c r="AB3">
        <v>0.85087999999999997</v>
      </c>
      <c r="AC3">
        <v>0.87949999999999995</v>
      </c>
      <c r="AD3">
        <v>0.89353000000000005</v>
      </c>
      <c r="AE3">
        <v>0.84340999999999999</v>
      </c>
      <c r="AF3">
        <v>0.91054999999999997</v>
      </c>
      <c r="AG3">
        <v>0.89493999999999996</v>
      </c>
      <c r="AH3">
        <v>0.90305999999999997</v>
      </c>
      <c r="AI3">
        <v>0.89870000000000005</v>
      </c>
      <c r="AJ3">
        <v>0.89966999999999997</v>
      </c>
      <c r="AK3">
        <v>0.89731000000000005</v>
      </c>
      <c r="AL3">
        <v>0.90788000000000002</v>
      </c>
      <c r="AM3">
        <v>0.92171000000000003</v>
      </c>
      <c r="AN3">
        <v>0.90551000000000004</v>
      </c>
      <c r="AO3">
        <v>0.86658000000000002</v>
      </c>
      <c r="AP3">
        <v>0.83835999999999999</v>
      </c>
      <c r="AQ3">
        <v>0.91888999999999998</v>
      </c>
      <c r="AR3">
        <v>0.89505000000000001</v>
      </c>
      <c r="AS3">
        <v>0.82516</v>
      </c>
      <c r="AT3">
        <v>0.78978000000000004</v>
      </c>
      <c r="AU3">
        <v>0.80327999999999999</v>
      </c>
      <c r="AV3">
        <v>0.84080999999999995</v>
      </c>
      <c r="AW3">
        <v>0.79412000000000005</v>
      </c>
      <c r="AX3">
        <v>0.85007999999999995</v>
      </c>
      <c r="AY3">
        <v>0.85096000000000005</v>
      </c>
      <c r="AZ3">
        <v>0.85694000000000004</v>
      </c>
      <c r="BA3">
        <v>0.86873</v>
      </c>
      <c r="BB3">
        <v>0.81628000000000001</v>
      </c>
      <c r="BC3">
        <v>0.83184999999999998</v>
      </c>
      <c r="BD3">
        <v>0.83392999999999995</v>
      </c>
      <c r="BE3">
        <v>0.83535000000000004</v>
      </c>
      <c r="BF3">
        <v>0.83733000000000002</v>
      </c>
      <c r="BG3">
        <v>0.81366000000000005</v>
      </c>
    </row>
    <row r="4" spans="1:59">
      <c r="A4" t="s">
        <v>2</v>
      </c>
      <c r="B4">
        <v>0.95538999999999996</v>
      </c>
      <c r="C4">
        <v>0.94901000000000002</v>
      </c>
      <c r="D4">
        <v>1</v>
      </c>
      <c r="E4">
        <v>0.95901999999999998</v>
      </c>
      <c r="F4">
        <v>0.95145999999999997</v>
      </c>
      <c r="G4">
        <v>0.96035999999999999</v>
      </c>
      <c r="H4">
        <v>0.93188000000000004</v>
      </c>
      <c r="I4">
        <v>0.94323999999999997</v>
      </c>
      <c r="J4">
        <v>0.94945000000000002</v>
      </c>
      <c r="K4">
        <v>0.95748999999999995</v>
      </c>
      <c r="L4">
        <v>0.93838999999999995</v>
      </c>
      <c r="M4">
        <v>0.94486000000000003</v>
      </c>
      <c r="N4">
        <v>0.95818999999999999</v>
      </c>
      <c r="O4">
        <v>0.95794000000000001</v>
      </c>
      <c r="P4">
        <v>0.94252999999999998</v>
      </c>
      <c r="Q4">
        <v>0.93613000000000002</v>
      </c>
      <c r="R4">
        <v>0.93230000000000002</v>
      </c>
      <c r="S4">
        <v>0.92757000000000001</v>
      </c>
      <c r="T4">
        <v>0.94184000000000001</v>
      </c>
      <c r="U4">
        <v>0.95850000000000002</v>
      </c>
      <c r="V4">
        <v>0.95160999999999996</v>
      </c>
      <c r="W4">
        <v>0.95116999999999996</v>
      </c>
      <c r="X4">
        <v>0.94540999999999997</v>
      </c>
      <c r="Y4">
        <v>0.95306999999999997</v>
      </c>
      <c r="Z4">
        <v>0.93033999999999994</v>
      </c>
      <c r="AA4">
        <v>0.93932000000000004</v>
      </c>
      <c r="AB4">
        <v>0.91734000000000004</v>
      </c>
      <c r="AC4">
        <v>0.93618000000000001</v>
      </c>
      <c r="AD4">
        <v>0.95030999999999999</v>
      </c>
      <c r="AE4">
        <v>0.88959999999999995</v>
      </c>
      <c r="AF4">
        <v>0.94491999999999998</v>
      </c>
      <c r="AG4">
        <v>0.93784999999999996</v>
      </c>
      <c r="AH4">
        <v>0.95423999999999998</v>
      </c>
      <c r="AI4">
        <v>0.93615999999999999</v>
      </c>
      <c r="AJ4">
        <v>0.94320999999999999</v>
      </c>
      <c r="AK4">
        <v>0.94672999999999996</v>
      </c>
      <c r="AL4">
        <v>0.93478000000000006</v>
      </c>
      <c r="AM4">
        <v>0.95186000000000004</v>
      </c>
      <c r="AN4">
        <v>0.95150999999999997</v>
      </c>
      <c r="AO4">
        <v>0.86660999999999999</v>
      </c>
      <c r="AP4">
        <v>0.87634999999999996</v>
      </c>
      <c r="AQ4">
        <v>0.94213999999999998</v>
      </c>
      <c r="AR4">
        <v>0.93842000000000003</v>
      </c>
      <c r="AS4">
        <v>0.86843000000000004</v>
      </c>
      <c r="AT4">
        <v>0.82582999999999995</v>
      </c>
      <c r="AU4">
        <v>0.83811999999999998</v>
      </c>
      <c r="AV4">
        <v>0.88719999999999999</v>
      </c>
      <c r="AW4">
        <v>0.82921999999999996</v>
      </c>
      <c r="AX4">
        <v>0.89307999999999998</v>
      </c>
      <c r="AY4">
        <v>0.90203</v>
      </c>
      <c r="AZ4">
        <v>0.9073</v>
      </c>
      <c r="BA4">
        <v>0.92313000000000001</v>
      </c>
      <c r="BB4">
        <v>0.88009999999999999</v>
      </c>
      <c r="BC4">
        <v>0.89426000000000005</v>
      </c>
      <c r="BD4">
        <v>0.90003999999999995</v>
      </c>
      <c r="BE4">
        <v>0.89942</v>
      </c>
      <c r="BF4">
        <v>0.89817999999999998</v>
      </c>
      <c r="BG4">
        <v>0.88310999999999995</v>
      </c>
    </row>
    <row r="5" spans="1:59">
      <c r="A5" t="s">
        <v>3</v>
      </c>
      <c r="B5">
        <v>0.90439999999999998</v>
      </c>
      <c r="C5">
        <v>0.91537000000000002</v>
      </c>
      <c r="D5">
        <v>0.90178000000000003</v>
      </c>
      <c r="E5">
        <v>1</v>
      </c>
      <c r="F5">
        <v>0.93154000000000003</v>
      </c>
      <c r="G5">
        <v>0.94518000000000002</v>
      </c>
      <c r="H5">
        <v>0.90334000000000003</v>
      </c>
      <c r="I5">
        <v>0.93549000000000004</v>
      </c>
      <c r="J5">
        <v>0.93196000000000001</v>
      </c>
      <c r="K5">
        <v>0.92345999999999995</v>
      </c>
      <c r="L5">
        <v>0.94311</v>
      </c>
      <c r="M5">
        <v>0.91581000000000001</v>
      </c>
      <c r="N5">
        <v>0.94633</v>
      </c>
      <c r="O5">
        <v>0.93542999999999998</v>
      </c>
      <c r="P5">
        <v>0.91305999999999998</v>
      </c>
      <c r="Q5">
        <v>0.91093999999999997</v>
      </c>
      <c r="R5">
        <v>0.90883999999999998</v>
      </c>
      <c r="S5">
        <v>0.90858000000000005</v>
      </c>
      <c r="T5">
        <v>0.92627000000000004</v>
      </c>
      <c r="U5">
        <v>0.95262999999999998</v>
      </c>
      <c r="V5">
        <v>0.93537999999999999</v>
      </c>
      <c r="W5">
        <v>0.92515999999999998</v>
      </c>
      <c r="X5">
        <v>0.92710999999999999</v>
      </c>
      <c r="Y5">
        <v>0.94035000000000002</v>
      </c>
      <c r="Z5">
        <v>0.91310999999999998</v>
      </c>
      <c r="AA5">
        <v>0.93455999999999995</v>
      </c>
      <c r="AB5">
        <v>0.86980999999999997</v>
      </c>
      <c r="AC5">
        <v>0.88834999999999997</v>
      </c>
      <c r="AD5">
        <v>0.90720000000000001</v>
      </c>
      <c r="AE5">
        <v>0.87334999999999996</v>
      </c>
      <c r="AF5">
        <v>0.92366000000000004</v>
      </c>
      <c r="AG5">
        <v>0.92181000000000002</v>
      </c>
      <c r="AH5">
        <v>0.91991000000000001</v>
      </c>
      <c r="AI5">
        <v>0.91591999999999996</v>
      </c>
      <c r="AJ5">
        <v>0.92447000000000001</v>
      </c>
      <c r="AK5">
        <v>0.92149999999999999</v>
      </c>
      <c r="AL5">
        <v>0.92103000000000002</v>
      </c>
      <c r="AM5">
        <v>0.93040999999999996</v>
      </c>
      <c r="AN5">
        <v>0.92373000000000005</v>
      </c>
      <c r="AO5">
        <v>0.83106999999999998</v>
      </c>
      <c r="AP5">
        <v>0.86353000000000002</v>
      </c>
      <c r="AQ5">
        <v>0.92318</v>
      </c>
      <c r="AR5">
        <v>0.89754</v>
      </c>
      <c r="AS5">
        <v>0.84426000000000001</v>
      </c>
      <c r="AT5">
        <v>0.80900000000000005</v>
      </c>
      <c r="AU5">
        <v>0.81989000000000001</v>
      </c>
      <c r="AV5">
        <v>0.86107999999999996</v>
      </c>
      <c r="AW5">
        <v>0.8125</v>
      </c>
      <c r="AX5">
        <v>0.87807999999999997</v>
      </c>
      <c r="AY5">
        <v>0.86983999999999995</v>
      </c>
      <c r="AZ5">
        <v>0.87338000000000005</v>
      </c>
      <c r="BA5">
        <v>0.89137999999999995</v>
      </c>
      <c r="BB5">
        <v>0.81886999999999999</v>
      </c>
      <c r="BC5">
        <v>0.83406999999999998</v>
      </c>
      <c r="BD5">
        <v>0.83714999999999995</v>
      </c>
      <c r="BE5">
        <v>0.83850000000000002</v>
      </c>
      <c r="BF5">
        <v>0.85853000000000002</v>
      </c>
      <c r="BG5">
        <v>0.82754000000000005</v>
      </c>
    </row>
    <row r="6" spans="1:59">
      <c r="A6" t="s">
        <v>4</v>
      </c>
      <c r="B6">
        <v>0.82633999999999996</v>
      </c>
      <c r="C6">
        <v>0.84650000000000003</v>
      </c>
      <c r="D6">
        <v>0.83130000000000004</v>
      </c>
      <c r="E6">
        <v>0.86590999999999996</v>
      </c>
      <c r="F6">
        <v>1</v>
      </c>
      <c r="G6">
        <v>0.91127999999999998</v>
      </c>
      <c r="H6">
        <v>0.83399999999999996</v>
      </c>
      <c r="I6">
        <v>0.90668000000000004</v>
      </c>
      <c r="J6">
        <v>0.93349000000000004</v>
      </c>
      <c r="K6">
        <v>0.85280999999999996</v>
      </c>
      <c r="L6">
        <v>0.89420999999999995</v>
      </c>
      <c r="M6">
        <v>0.90749999999999997</v>
      </c>
      <c r="N6">
        <v>0.92647999999999997</v>
      </c>
      <c r="O6">
        <v>0.93047000000000002</v>
      </c>
      <c r="P6">
        <v>0.86724000000000001</v>
      </c>
      <c r="Q6">
        <v>0.90688000000000002</v>
      </c>
      <c r="R6">
        <v>0.90312999999999999</v>
      </c>
      <c r="S6">
        <v>0.89029999999999998</v>
      </c>
      <c r="T6">
        <v>0.88971999999999996</v>
      </c>
      <c r="U6">
        <v>0.92434000000000005</v>
      </c>
      <c r="V6">
        <v>0.92845</v>
      </c>
      <c r="W6">
        <v>0.93189</v>
      </c>
      <c r="X6">
        <v>0.92015999999999998</v>
      </c>
      <c r="Y6">
        <v>0.90161000000000002</v>
      </c>
      <c r="Z6">
        <v>0.89534999999999998</v>
      </c>
      <c r="AA6">
        <v>0.88332999999999995</v>
      </c>
      <c r="AB6">
        <v>0.79227000000000003</v>
      </c>
      <c r="AC6">
        <v>0.80237000000000003</v>
      </c>
      <c r="AD6">
        <v>0.82681000000000004</v>
      </c>
      <c r="AE6">
        <v>0.83592999999999995</v>
      </c>
      <c r="AF6">
        <v>0.89478000000000002</v>
      </c>
      <c r="AG6">
        <v>0.90110999999999997</v>
      </c>
      <c r="AH6">
        <v>0.90669</v>
      </c>
      <c r="AI6">
        <v>0.89434000000000002</v>
      </c>
      <c r="AJ6">
        <v>0.90917000000000003</v>
      </c>
      <c r="AK6">
        <v>0.93039000000000005</v>
      </c>
      <c r="AL6">
        <v>0.89908999999999994</v>
      </c>
      <c r="AM6">
        <v>0.90666999999999998</v>
      </c>
      <c r="AN6">
        <v>0.89968999999999999</v>
      </c>
      <c r="AO6">
        <v>0.77705999999999997</v>
      </c>
      <c r="AP6">
        <v>0.82808000000000004</v>
      </c>
      <c r="AQ6">
        <v>0.87256</v>
      </c>
      <c r="AR6">
        <v>0.83216999999999997</v>
      </c>
      <c r="AS6">
        <v>0.78078000000000003</v>
      </c>
      <c r="AT6">
        <v>0.74092000000000002</v>
      </c>
      <c r="AU6">
        <v>0.74226999999999999</v>
      </c>
      <c r="AV6">
        <v>0.78664999999999996</v>
      </c>
      <c r="AW6">
        <v>0.74187999999999998</v>
      </c>
      <c r="AX6">
        <v>0.8125</v>
      </c>
      <c r="AY6">
        <v>0.79920000000000002</v>
      </c>
      <c r="AZ6">
        <v>0.79710999999999999</v>
      </c>
      <c r="BA6">
        <v>0.81632000000000005</v>
      </c>
      <c r="BB6">
        <v>0.76632</v>
      </c>
      <c r="BC6">
        <v>0.76315999999999995</v>
      </c>
      <c r="BD6">
        <v>0.77590000000000003</v>
      </c>
      <c r="BE6">
        <v>0.78617000000000004</v>
      </c>
      <c r="BF6">
        <v>0.77937999999999996</v>
      </c>
      <c r="BG6">
        <v>0.76605999999999996</v>
      </c>
    </row>
    <row r="7" spans="1:59">
      <c r="A7" t="s">
        <v>5</v>
      </c>
      <c r="B7">
        <v>0.83694999999999997</v>
      </c>
      <c r="C7">
        <v>0.84804999999999997</v>
      </c>
      <c r="D7">
        <v>0.82013000000000003</v>
      </c>
      <c r="E7">
        <v>0.85931000000000002</v>
      </c>
      <c r="F7">
        <v>0.89227000000000001</v>
      </c>
      <c r="G7">
        <v>1</v>
      </c>
      <c r="H7">
        <v>0.82208999999999999</v>
      </c>
      <c r="I7">
        <v>0.91095999999999999</v>
      </c>
      <c r="J7">
        <v>0.90905999999999998</v>
      </c>
      <c r="K7">
        <v>0.84802999999999995</v>
      </c>
      <c r="L7">
        <v>0.88939999999999997</v>
      </c>
      <c r="M7">
        <v>0.89653000000000005</v>
      </c>
      <c r="N7">
        <v>0.91044999999999998</v>
      </c>
      <c r="O7">
        <v>0.92132000000000003</v>
      </c>
      <c r="P7">
        <v>0.84933999999999998</v>
      </c>
      <c r="Q7">
        <v>0.87605</v>
      </c>
      <c r="R7">
        <v>0.87156999999999996</v>
      </c>
      <c r="S7">
        <v>0.87314000000000003</v>
      </c>
      <c r="T7">
        <v>0.88736000000000004</v>
      </c>
      <c r="U7">
        <v>0.91290000000000004</v>
      </c>
      <c r="V7">
        <v>0.90176999999999996</v>
      </c>
      <c r="W7">
        <v>0.91832999999999998</v>
      </c>
      <c r="X7">
        <v>0.90625</v>
      </c>
      <c r="Y7">
        <v>0.87607999999999997</v>
      </c>
      <c r="Z7">
        <v>0.89509000000000005</v>
      </c>
      <c r="AA7">
        <v>0.87816000000000005</v>
      </c>
      <c r="AB7">
        <v>0.78419000000000005</v>
      </c>
      <c r="AC7">
        <v>0.80334000000000005</v>
      </c>
      <c r="AD7">
        <v>0.81040000000000001</v>
      </c>
      <c r="AE7">
        <v>0.81430999999999998</v>
      </c>
      <c r="AF7">
        <v>0.87412999999999996</v>
      </c>
      <c r="AG7">
        <v>0.86358000000000001</v>
      </c>
      <c r="AH7">
        <v>0.86207</v>
      </c>
      <c r="AI7">
        <v>0.85572000000000004</v>
      </c>
      <c r="AJ7">
        <v>0.86855000000000004</v>
      </c>
      <c r="AK7">
        <v>0.91327999999999998</v>
      </c>
      <c r="AL7">
        <v>0.88949</v>
      </c>
      <c r="AM7">
        <v>0.91017999999999999</v>
      </c>
      <c r="AN7">
        <v>0.88153000000000004</v>
      </c>
      <c r="AO7">
        <v>0.76066</v>
      </c>
      <c r="AP7">
        <v>0.82535000000000003</v>
      </c>
      <c r="AQ7">
        <v>0.88471999999999995</v>
      </c>
      <c r="AR7">
        <v>0.81133</v>
      </c>
      <c r="AS7">
        <v>0.78329000000000004</v>
      </c>
      <c r="AT7">
        <v>0.74624999999999997</v>
      </c>
      <c r="AU7">
        <v>0.75266</v>
      </c>
      <c r="AV7">
        <v>0.78824000000000005</v>
      </c>
      <c r="AW7">
        <v>0.74629999999999996</v>
      </c>
      <c r="AX7">
        <v>0.79442999999999997</v>
      </c>
      <c r="AY7">
        <v>0.78986000000000001</v>
      </c>
      <c r="AZ7">
        <v>0.79774</v>
      </c>
      <c r="BA7">
        <v>0.80835000000000001</v>
      </c>
      <c r="BB7">
        <v>0.75917999999999997</v>
      </c>
      <c r="BC7">
        <v>0.75378000000000001</v>
      </c>
      <c r="BD7">
        <v>0.77542999999999995</v>
      </c>
      <c r="BE7">
        <v>0.77373999999999998</v>
      </c>
      <c r="BF7">
        <v>0.77227000000000001</v>
      </c>
      <c r="BG7">
        <v>0.76019999999999999</v>
      </c>
    </row>
    <row r="8" spans="1:59">
      <c r="A8" t="s">
        <v>6</v>
      </c>
      <c r="B8">
        <v>0.79879999999999995</v>
      </c>
      <c r="C8">
        <v>0.81020000000000003</v>
      </c>
      <c r="D8">
        <v>0.80742999999999998</v>
      </c>
      <c r="E8">
        <v>0.83192999999999995</v>
      </c>
      <c r="F8">
        <v>0.82535999999999998</v>
      </c>
      <c r="G8">
        <v>0.83072000000000001</v>
      </c>
      <c r="H8">
        <v>1</v>
      </c>
      <c r="I8">
        <v>0.82879999999999998</v>
      </c>
      <c r="J8">
        <v>0.82774999999999999</v>
      </c>
      <c r="K8">
        <v>0.82411999999999996</v>
      </c>
      <c r="L8">
        <v>0.82174000000000003</v>
      </c>
      <c r="M8">
        <v>0.82674999999999998</v>
      </c>
      <c r="N8">
        <v>0.83304</v>
      </c>
      <c r="O8">
        <v>0.83076000000000005</v>
      </c>
      <c r="P8">
        <v>0.88963000000000003</v>
      </c>
      <c r="Q8">
        <v>0.81416999999999995</v>
      </c>
      <c r="R8">
        <v>0.81645000000000001</v>
      </c>
      <c r="S8">
        <v>0.83342000000000005</v>
      </c>
      <c r="T8">
        <v>0.85180999999999996</v>
      </c>
      <c r="U8">
        <v>0.82699</v>
      </c>
      <c r="V8">
        <v>0.82630999999999999</v>
      </c>
      <c r="W8">
        <v>0.82694000000000001</v>
      </c>
      <c r="X8">
        <v>0.82284000000000002</v>
      </c>
      <c r="Y8">
        <v>0.83016999999999996</v>
      </c>
      <c r="Z8">
        <v>0.81840000000000002</v>
      </c>
      <c r="AA8">
        <v>0.82930000000000004</v>
      </c>
      <c r="AB8">
        <v>0.75666999999999995</v>
      </c>
      <c r="AC8">
        <v>0.79100999999999999</v>
      </c>
      <c r="AD8">
        <v>0.79715999999999998</v>
      </c>
      <c r="AE8">
        <v>0.82894000000000001</v>
      </c>
      <c r="AF8">
        <v>0.80981000000000003</v>
      </c>
      <c r="AG8">
        <v>0.81142000000000003</v>
      </c>
      <c r="AH8">
        <v>0.82757000000000003</v>
      </c>
      <c r="AI8">
        <v>0.82201000000000002</v>
      </c>
      <c r="AJ8">
        <v>0.80994999999999995</v>
      </c>
      <c r="AK8">
        <v>0.83926999999999996</v>
      </c>
      <c r="AL8">
        <v>0.80813999999999997</v>
      </c>
      <c r="AM8">
        <v>0.85135000000000005</v>
      </c>
      <c r="AN8">
        <v>0.83826999999999996</v>
      </c>
      <c r="AO8">
        <v>0.78049000000000002</v>
      </c>
      <c r="AP8">
        <v>0.82149000000000005</v>
      </c>
      <c r="AQ8">
        <v>0.80206999999999995</v>
      </c>
      <c r="AR8">
        <v>0.81623000000000001</v>
      </c>
      <c r="AS8">
        <v>0.87995999999999996</v>
      </c>
      <c r="AT8">
        <v>0.84294000000000002</v>
      </c>
      <c r="AU8">
        <v>0.81313000000000002</v>
      </c>
      <c r="AV8">
        <v>0.87856000000000001</v>
      </c>
      <c r="AW8">
        <v>0.80115999999999998</v>
      </c>
      <c r="AX8">
        <v>0.85238000000000003</v>
      </c>
      <c r="AY8">
        <v>0.85672000000000004</v>
      </c>
      <c r="AZ8">
        <v>0.84489999999999998</v>
      </c>
      <c r="BA8">
        <v>0.84477000000000002</v>
      </c>
      <c r="BB8">
        <v>0.78217999999999999</v>
      </c>
      <c r="BC8">
        <v>0.73624999999999996</v>
      </c>
      <c r="BD8">
        <v>0.80666000000000004</v>
      </c>
      <c r="BE8">
        <v>0.80381000000000002</v>
      </c>
      <c r="BF8">
        <v>0.80381999999999998</v>
      </c>
      <c r="BG8">
        <v>0.7853</v>
      </c>
    </row>
    <row r="9" spans="1:59">
      <c r="A9" t="s">
        <v>7</v>
      </c>
      <c r="B9">
        <v>0.82643</v>
      </c>
      <c r="C9">
        <v>0.83614999999999995</v>
      </c>
      <c r="D9">
        <v>0.81172</v>
      </c>
      <c r="E9">
        <v>0.85575999999999997</v>
      </c>
      <c r="F9">
        <v>0.89232</v>
      </c>
      <c r="G9">
        <v>0.91579999999999995</v>
      </c>
      <c r="H9">
        <v>0.82448999999999995</v>
      </c>
      <c r="I9">
        <v>1</v>
      </c>
      <c r="J9">
        <v>0.89925999999999995</v>
      </c>
      <c r="K9">
        <v>0.84308000000000005</v>
      </c>
      <c r="L9">
        <v>0.89276999999999995</v>
      </c>
      <c r="M9">
        <v>0.89705999999999997</v>
      </c>
      <c r="N9">
        <v>0.91508999999999996</v>
      </c>
      <c r="O9">
        <v>0.91440999999999995</v>
      </c>
      <c r="P9">
        <v>0.84487000000000001</v>
      </c>
      <c r="Q9">
        <v>0.87475000000000003</v>
      </c>
      <c r="R9">
        <v>0.87878000000000001</v>
      </c>
      <c r="S9">
        <v>0.87334999999999996</v>
      </c>
      <c r="T9">
        <v>0.87821000000000005</v>
      </c>
      <c r="U9">
        <v>0.88849</v>
      </c>
      <c r="V9">
        <v>0.89956000000000003</v>
      </c>
      <c r="W9">
        <v>0.90061999999999998</v>
      </c>
      <c r="X9">
        <v>0.8982</v>
      </c>
      <c r="Y9">
        <v>0.87699000000000005</v>
      </c>
      <c r="Z9">
        <v>0.87505999999999995</v>
      </c>
      <c r="AA9">
        <v>0.87105999999999995</v>
      </c>
      <c r="AB9">
        <v>0.78473999999999999</v>
      </c>
      <c r="AC9">
        <v>0.7903</v>
      </c>
      <c r="AD9">
        <v>0.81527000000000005</v>
      </c>
      <c r="AE9">
        <v>0.80886999999999998</v>
      </c>
      <c r="AF9">
        <v>0.86970999999999998</v>
      </c>
      <c r="AG9">
        <v>0.86604000000000003</v>
      </c>
      <c r="AH9">
        <v>0.86416000000000004</v>
      </c>
      <c r="AI9">
        <v>0.84538000000000002</v>
      </c>
      <c r="AJ9">
        <v>0.86112</v>
      </c>
      <c r="AK9">
        <v>0.90569</v>
      </c>
      <c r="AL9">
        <v>0.87263000000000002</v>
      </c>
      <c r="AM9">
        <v>0.90656999999999999</v>
      </c>
      <c r="AN9">
        <v>0.88920999999999994</v>
      </c>
      <c r="AO9">
        <v>0.76027</v>
      </c>
      <c r="AP9">
        <v>0.81842000000000004</v>
      </c>
      <c r="AQ9">
        <v>0.85719999999999996</v>
      </c>
      <c r="AR9">
        <v>0.80818999999999996</v>
      </c>
      <c r="AS9">
        <v>0.77239000000000002</v>
      </c>
      <c r="AT9">
        <v>0.73846999999999996</v>
      </c>
      <c r="AU9">
        <v>0.74607999999999997</v>
      </c>
      <c r="AV9">
        <v>0.78049000000000002</v>
      </c>
      <c r="AW9">
        <v>0.73953000000000002</v>
      </c>
      <c r="AX9">
        <v>0.80911</v>
      </c>
      <c r="AY9">
        <v>0.79347000000000001</v>
      </c>
      <c r="AZ9">
        <v>0.79318</v>
      </c>
      <c r="BA9">
        <v>0.80730000000000002</v>
      </c>
      <c r="BB9">
        <v>0.74761</v>
      </c>
      <c r="BC9">
        <v>0.74787999999999999</v>
      </c>
      <c r="BD9">
        <v>0.75876999999999994</v>
      </c>
      <c r="BE9">
        <v>0.76822000000000001</v>
      </c>
      <c r="BF9">
        <v>0.78022000000000002</v>
      </c>
      <c r="BG9">
        <v>0.75104000000000004</v>
      </c>
    </row>
    <row r="10" spans="1:59">
      <c r="A10" t="s">
        <v>8</v>
      </c>
      <c r="B10">
        <v>0.82208000000000003</v>
      </c>
      <c r="C10">
        <v>0.83635999999999999</v>
      </c>
      <c r="D10">
        <v>0.81552000000000002</v>
      </c>
      <c r="E10">
        <v>0.85211000000000003</v>
      </c>
      <c r="F10">
        <v>0.91857</v>
      </c>
      <c r="G10">
        <v>0.91388000000000003</v>
      </c>
      <c r="H10">
        <v>0.82342000000000004</v>
      </c>
      <c r="I10">
        <v>0.89925999999999995</v>
      </c>
      <c r="J10">
        <v>1</v>
      </c>
      <c r="K10">
        <v>0.83079999999999998</v>
      </c>
      <c r="L10">
        <v>0.88</v>
      </c>
      <c r="M10">
        <v>0.89173000000000002</v>
      </c>
      <c r="N10">
        <v>0.92996000000000001</v>
      </c>
      <c r="O10">
        <v>0.91986999999999997</v>
      </c>
      <c r="P10">
        <v>0.85121999999999998</v>
      </c>
      <c r="Q10">
        <v>0.9012</v>
      </c>
      <c r="R10">
        <v>0.90415999999999996</v>
      </c>
      <c r="S10">
        <v>0.87514999999999998</v>
      </c>
      <c r="T10">
        <v>0.88680000000000003</v>
      </c>
      <c r="U10">
        <v>0.90929000000000004</v>
      </c>
      <c r="V10">
        <v>0.92595000000000005</v>
      </c>
      <c r="W10">
        <v>0.92027000000000003</v>
      </c>
      <c r="X10">
        <v>0.90283999999999998</v>
      </c>
      <c r="Y10">
        <v>0.88051000000000001</v>
      </c>
      <c r="Z10">
        <v>0.88290999999999997</v>
      </c>
      <c r="AA10">
        <v>0.86441999999999997</v>
      </c>
      <c r="AB10">
        <v>0.78266000000000002</v>
      </c>
      <c r="AC10">
        <v>0.79629000000000005</v>
      </c>
      <c r="AD10">
        <v>0.81277999999999995</v>
      </c>
      <c r="AE10">
        <v>0.82699</v>
      </c>
      <c r="AF10">
        <v>0.87934000000000001</v>
      </c>
      <c r="AG10">
        <v>0.88143000000000005</v>
      </c>
      <c r="AH10">
        <v>0.88202999999999998</v>
      </c>
      <c r="AI10">
        <v>0.87766</v>
      </c>
      <c r="AJ10">
        <v>0.89168000000000003</v>
      </c>
      <c r="AK10">
        <v>0.92595000000000005</v>
      </c>
      <c r="AL10">
        <v>0.90293999999999996</v>
      </c>
      <c r="AM10">
        <v>0.89863000000000004</v>
      </c>
      <c r="AN10">
        <v>0.88704000000000005</v>
      </c>
      <c r="AO10">
        <v>0.76188</v>
      </c>
      <c r="AP10">
        <v>0.82242000000000004</v>
      </c>
      <c r="AQ10">
        <v>0.86409000000000002</v>
      </c>
      <c r="AR10">
        <v>0.82</v>
      </c>
      <c r="AS10">
        <v>0.77439999999999998</v>
      </c>
      <c r="AT10">
        <v>0.73350000000000004</v>
      </c>
      <c r="AU10">
        <v>0.73853999999999997</v>
      </c>
      <c r="AV10">
        <v>0.77697000000000005</v>
      </c>
      <c r="AW10">
        <v>0.73775999999999997</v>
      </c>
      <c r="AX10">
        <v>0.79920999999999998</v>
      </c>
      <c r="AY10">
        <v>0.78959000000000001</v>
      </c>
      <c r="AZ10">
        <v>0.79139000000000004</v>
      </c>
      <c r="BA10">
        <v>0.80713000000000001</v>
      </c>
      <c r="BB10">
        <v>0.76195999999999997</v>
      </c>
      <c r="BC10">
        <v>0.75172000000000005</v>
      </c>
      <c r="BD10">
        <v>0.77270000000000005</v>
      </c>
      <c r="BE10">
        <v>0.77032999999999996</v>
      </c>
      <c r="BF10">
        <v>0.77258000000000004</v>
      </c>
      <c r="BG10">
        <v>0.76088999999999996</v>
      </c>
    </row>
    <row r="11" spans="1:59">
      <c r="A11" t="s">
        <v>9</v>
      </c>
      <c r="B11">
        <v>0.82293000000000005</v>
      </c>
      <c r="C11">
        <v>0.82623999999999997</v>
      </c>
      <c r="D11">
        <v>0.80062</v>
      </c>
      <c r="E11">
        <v>0.82203000000000004</v>
      </c>
      <c r="F11">
        <v>0.81755</v>
      </c>
      <c r="G11">
        <v>0.83048</v>
      </c>
      <c r="H11">
        <v>0.79954000000000003</v>
      </c>
      <c r="I11">
        <v>0.82147999999999999</v>
      </c>
      <c r="J11">
        <v>0.80933999999999995</v>
      </c>
      <c r="K11">
        <v>1</v>
      </c>
      <c r="L11">
        <v>0.82916000000000001</v>
      </c>
      <c r="M11">
        <v>0.84797999999999996</v>
      </c>
      <c r="N11">
        <v>0.81974000000000002</v>
      </c>
      <c r="O11">
        <v>0.85153999999999996</v>
      </c>
      <c r="P11">
        <v>0.79608000000000001</v>
      </c>
      <c r="Q11">
        <v>0.79403000000000001</v>
      </c>
      <c r="R11">
        <v>0.79727000000000003</v>
      </c>
      <c r="S11">
        <v>0.79315999999999998</v>
      </c>
      <c r="T11">
        <v>0.79332999999999998</v>
      </c>
      <c r="U11">
        <v>0.82359000000000004</v>
      </c>
      <c r="V11">
        <v>0.81645999999999996</v>
      </c>
      <c r="W11">
        <v>0.82894999999999996</v>
      </c>
      <c r="X11">
        <v>0.83113999999999999</v>
      </c>
      <c r="Y11">
        <v>0.81947000000000003</v>
      </c>
      <c r="Z11">
        <v>0.83435999999999999</v>
      </c>
      <c r="AA11">
        <v>0.81672</v>
      </c>
      <c r="AB11">
        <v>0.76100000000000001</v>
      </c>
      <c r="AC11">
        <v>0.77780000000000005</v>
      </c>
      <c r="AD11">
        <v>0.79813999999999996</v>
      </c>
      <c r="AE11">
        <v>0.75551000000000001</v>
      </c>
      <c r="AF11">
        <v>0.80606999999999995</v>
      </c>
      <c r="AG11">
        <v>0.81123000000000001</v>
      </c>
      <c r="AH11">
        <v>0.80911999999999995</v>
      </c>
      <c r="AI11">
        <v>0.80925999999999998</v>
      </c>
      <c r="AJ11">
        <v>0.80308999999999997</v>
      </c>
      <c r="AK11">
        <v>0.81225000000000003</v>
      </c>
      <c r="AL11">
        <v>0.82543</v>
      </c>
      <c r="AM11">
        <v>0.83804000000000001</v>
      </c>
      <c r="AN11">
        <v>0.80769000000000002</v>
      </c>
      <c r="AO11">
        <v>0.73838999999999999</v>
      </c>
      <c r="AP11">
        <v>0.75544999999999995</v>
      </c>
      <c r="AQ11">
        <v>0.83067000000000002</v>
      </c>
      <c r="AR11">
        <v>0.81262000000000001</v>
      </c>
      <c r="AS11">
        <v>0.74534</v>
      </c>
      <c r="AT11">
        <v>0.72143000000000002</v>
      </c>
      <c r="AU11">
        <v>0.72704000000000002</v>
      </c>
      <c r="AV11">
        <v>0.77773999999999999</v>
      </c>
      <c r="AW11">
        <v>0.71957000000000004</v>
      </c>
      <c r="AX11">
        <v>0.76312999999999998</v>
      </c>
      <c r="AY11">
        <v>0.77124000000000004</v>
      </c>
      <c r="AZ11">
        <v>0.76848000000000005</v>
      </c>
      <c r="BA11">
        <v>0.78632000000000002</v>
      </c>
      <c r="BB11">
        <v>0.72918000000000005</v>
      </c>
      <c r="BC11">
        <v>0.74351999999999996</v>
      </c>
      <c r="BD11">
        <v>0.74378999999999995</v>
      </c>
      <c r="BE11">
        <v>0.74855000000000005</v>
      </c>
      <c r="BF11">
        <v>0.74690999999999996</v>
      </c>
      <c r="BG11">
        <v>0.73319999999999996</v>
      </c>
    </row>
    <row r="12" spans="1:59">
      <c r="A12" t="s">
        <v>10</v>
      </c>
      <c r="B12">
        <v>0.82650999999999997</v>
      </c>
      <c r="C12">
        <v>0.83781000000000005</v>
      </c>
      <c r="D12">
        <v>0.80739000000000005</v>
      </c>
      <c r="E12">
        <v>0.86204999999999998</v>
      </c>
      <c r="F12">
        <v>0.88019000000000003</v>
      </c>
      <c r="G12">
        <v>0.89405000000000001</v>
      </c>
      <c r="H12">
        <v>0.8175</v>
      </c>
      <c r="I12">
        <v>0.89276999999999995</v>
      </c>
      <c r="J12">
        <v>0.88</v>
      </c>
      <c r="K12">
        <v>0.85107999999999995</v>
      </c>
      <c r="L12">
        <v>1</v>
      </c>
      <c r="M12">
        <v>0.88049999999999995</v>
      </c>
      <c r="N12">
        <v>0.89283999999999997</v>
      </c>
      <c r="O12">
        <v>0.90878999999999999</v>
      </c>
      <c r="P12">
        <v>0.83845999999999998</v>
      </c>
      <c r="Q12">
        <v>0.85648999999999997</v>
      </c>
      <c r="R12">
        <v>0.85802999999999996</v>
      </c>
      <c r="S12">
        <v>0.85733000000000004</v>
      </c>
      <c r="T12">
        <v>0.86539999999999995</v>
      </c>
      <c r="U12">
        <v>0.87509999999999999</v>
      </c>
      <c r="V12">
        <v>0.88641000000000003</v>
      </c>
      <c r="W12">
        <v>0.89707999999999999</v>
      </c>
      <c r="X12">
        <v>0.89727000000000001</v>
      </c>
      <c r="Y12">
        <v>0.86506000000000005</v>
      </c>
      <c r="Z12">
        <v>0.87067000000000005</v>
      </c>
      <c r="AA12">
        <v>0.86714000000000002</v>
      </c>
      <c r="AB12">
        <v>0.79003999999999996</v>
      </c>
      <c r="AC12">
        <v>0.78700000000000003</v>
      </c>
      <c r="AD12">
        <v>0.81794</v>
      </c>
      <c r="AE12">
        <v>0.80694999999999995</v>
      </c>
      <c r="AF12">
        <v>0.85580999999999996</v>
      </c>
      <c r="AG12">
        <v>0.86399000000000004</v>
      </c>
      <c r="AH12">
        <v>0.85621999999999998</v>
      </c>
      <c r="AI12">
        <v>0.85479000000000005</v>
      </c>
      <c r="AJ12">
        <v>0.86126999999999998</v>
      </c>
      <c r="AK12">
        <v>0.88046000000000002</v>
      </c>
      <c r="AL12">
        <v>0.89102999999999999</v>
      </c>
      <c r="AM12">
        <v>0.89273000000000002</v>
      </c>
      <c r="AN12">
        <v>0.86911000000000005</v>
      </c>
      <c r="AO12">
        <v>0.75871999999999995</v>
      </c>
      <c r="AP12">
        <v>0.80264000000000002</v>
      </c>
      <c r="AQ12">
        <v>0.86451999999999996</v>
      </c>
      <c r="AR12">
        <v>0.80832000000000004</v>
      </c>
      <c r="AS12">
        <v>0.77276</v>
      </c>
      <c r="AT12">
        <v>0.73107999999999995</v>
      </c>
      <c r="AU12">
        <v>0.74117999999999995</v>
      </c>
      <c r="AV12">
        <v>0.77858000000000005</v>
      </c>
      <c r="AW12">
        <v>0.74848000000000003</v>
      </c>
      <c r="AX12">
        <v>0.79015999999999997</v>
      </c>
      <c r="AY12">
        <v>0.78556000000000004</v>
      </c>
      <c r="AZ12">
        <v>0.79013</v>
      </c>
      <c r="BA12">
        <v>0.79691000000000001</v>
      </c>
      <c r="BB12">
        <v>0.75446999999999997</v>
      </c>
      <c r="BC12">
        <v>0.74912999999999996</v>
      </c>
      <c r="BD12">
        <v>0.75861999999999996</v>
      </c>
      <c r="BE12">
        <v>0.76287000000000005</v>
      </c>
      <c r="BF12">
        <v>0.77856999999999998</v>
      </c>
      <c r="BG12">
        <v>0.75022</v>
      </c>
    </row>
    <row r="13" spans="1:59">
      <c r="A13" t="s">
        <v>11</v>
      </c>
      <c r="B13">
        <v>0.80908999999999998</v>
      </c>
      <c r="C13">
        <v>0.80657000000000001</v>
      </c>
      <c r="D13">
        <v>0.78315000000000001</v>
      </c>
      <c r="E13">
        <v>0.80825999999999998</v>
      </c>
      <c r="F13">
        <v>0.86160000000000003</v>
      </c>
      <c r="G13">
        <v>0.86921000000000004</v>
      </c>
      <c r="H13">
        <v>0.79391999999999996</v>
      </c>
      <c r="I13">
        <v>0.86519000000000001</v>
      </c>
      <c r="J13">
        <v>0.86011000000000004</v>
      </c>
      <c r="K13">
        <v>0.83933999999999997</v>
      </c>
      <c r="L13">
        <v>0.84963</v>
      </c>
      <c r="M13">
        <v>1</v>
      </c>
      <c r="N13">
        <v>0.85372000000000003</v>
      </c>
      <c r="O13">
        <v>0.88595999999999997</v>
      </c>
      <c r="P13">
        <v>0.82726999999999995</v>
      </c>
      <c r="Q13">
        <v>0.82608999999999999</v>
      </c>
      <c r="R13">
        <v>0.82874999999999999</v>
      </c>
      <c r="S13">
        <v>0.82552000000000003</v>
      </c>
      <c r="T13">
        <v>0.83003000000000005</v>
      </c>
      <c r="U13">
        <v>0.85819999999999996</v>
      </c>
      <c r="V13">
        <v>0.86906000000000005</v>
      </c>
      <c r="W13">
        <v>0.87619999999999998</v>
      </c>
      <c r="X13">
        <v>0.85543000000000002</v>
      </c>
      <c r="Y13">
        <v>0.83677999999999997</v>
      </c>
      <c r="Z13">
        <v>0.88285000000000002</v>
      </c>
      <c r="AA13">
        <v>0.84004000000000001</v>
      </c>
      <c r="AB13">
        <v>0.75287000000000004</v>
      </c>
      <c r="AC13">
        <v>0.77025999999999994</v>
      </c>
      <c r="AD13">
        <v>0.78259999999999996</v>
      </c>
      <c r="AE13">
        <v>0.76963000000000004</v>
      </c>
      <c r="AF13">
        <v>0.8266</v>
      </c>
      <c r="AG13">
        <v>0.82991999999999999</v>
      </c>
      <c r="AH13">
        <v>0.82487999999999995</v>
      </c>
      <c r="AI13">
        <v>0.81845000000000001</v>
      </c>
      <c r="AJ13">
        <v>0.82391000000000003</v>
      </c>
      <c r="AK13">
        <v>0.85914000000000001</v>
      </c>
      <c r="AL13">
        <v>0.85389000000000004</v>
      </c>
      <c r="AM13">
        <v>0.87422999999999995</v>
      </c>
      <c r="AN13">
        <v>0.84362999999999999</v>
      </c>
      <c r="AO13">
        <v>0.72838999999999998</v>
      </c>
      <c r="AP13">
        <v>0.78227999999999998</v>
      </c>
      <c r="AQ13">
        <v>0.87192000000000003</v>
      </c>
      <c r="AR13">
        <v>0.78298999999999996</v>
      </c>
      <c r="AS13">
        <v>0.74907000000000001</v>
      </c>
      <c r="AT13">
        <v>0.71504999999999996</v>
      </c>
      <c r="AU13">
        <v>0.70669000000000004</v>
      </c>
      <c r="AV13">
        <v>0.74194000000000004</v>
      </c>
      <c r="AW13">
        <v>0.70630000000000004</v>
      </c>
      <c r="AX13">
        <v>0.76398999999999995</v>
      </c>
      <c r="AY13">
        <v>0.75593999999999995</v>
      </c>
      <c r="AZ13">
        <v>0.75943000000000005</v>
      </c>
      <c r="BA13">
        <v>0.76958000000000004</v>
      </c>
      <c r="BB13">
        <v>0.73509000000000002</v>
      </c>
      <c r="BC13">
        <v>0.72972999999999999</v>
      </c>
      <c r="BD13">
        <v>0.73755999999999999</v>
      </c>
      <c r="BE13">
        <v>0.74233000000000005</v>
      </c>
      <c r="BF13">
        <v>0.74441000000000002</v>
      </c>
      <c r="BG13">
        <v>0.72760999999999998</v>
      </c>
    </row>
    <row r="14" spans="1:59">
      <c r="A14" t="s">
        <v>12</v>
      </c>
      <c r="B14">
        <v>0.83209999999999995</v>
      </c>
      <c r="C14">
        <v>0.84040000000000004</v>
      </c>
      <c r="D14">
        <v>0.82735000000000003</v>
      </c>
      <c r="E14">
        <v>0.86946999999999997</v>
      </c>
      <c r="F14">
        <v>0.91649000000000003</v>
      </c>
      <c r="G14">
        <v>0.92013</v>
      </c>
      <c r="H14">
        <v>0.83304</v>
      </c>
      <c r="I14">
        <v>0.91995000000000005</v>
      </c>
      <c r="J14">
        <v>0.93493999999999999</v>
      </c>
      <c r="K14">
        <v>0.84611000000000003</v>
      </c>
      <c r="L14">
        <v>0.89758000000000004</v>
      </c>
      <c r="M14">
        <v>0.88975000000000004</v>
      </c>
      <c r="N14">
        <v>1</v>
      </c>
      <c r="O14">
        <v>0.93064000000000002</v>
      </c>
      <c r="P14">
        <v>0.85367000000000004</v>
      </c>
      <c r="Q14">
        <v>0.89659</v>
      </c>
      <c r="R14">
        <v>0.89578999999999998</v>
      </c>
      <c r="S14">
        <v>0.88236999999999999</v>
      </c>
      <c r="T14">
        <v>0.88985999999999998</v>
      </c>
      <c r="U14">
        <v>0.90288000000000002</v>
      </c>
      <c r="V14">
        <v>0.92830999999999997</v>
      </c>
      <c r="W14">
        <v>0.91700000000000004</v>
      </c>
      <c r="X14">
        <v>0.89876999999999996</v>
      </c>
      <c r="Y14">
        <v>0.89448000000000005</v>
      </c>
      <c r="Z14">
        <v>0.87907999999999997</v>
      </c>
      <c r="AA14">
        <v>0.87360000000000004</v>
      </c>
      <c r="AB14">
        <v>0.7944</v>
      </c>
      <c r="AC14">
        <v>0.80954999999999999</v>
      </c>
      <c r="AD14">
        <v>0.83091999999999999</v>
      </c>
      <c r="AE14">
        <v>0.83089999999999997</v>
      </c>
      <c r="AF14">
        <v>0.87707999999999997</v>
      </c>
      <c r="AG14">
        <v>0.88485000000000003</v>
      </c>
      <c r="AH14">
        <v>0.88234000000000001</v>
      </c>
      <c r="AI14">
        <v>0.88339999999999996</v>
      </c>
      <c r="AJ14">
        <v>0.89764999999999995</v>
      </c>
      <c r="AK14">
        <v>0.93001</v>
      </c>
      <c r="AL14">
        <v>0.90110999999999997</v>
      </c>
      <c r="AM14">
        <v>0.92449999999999999</v>
      </c>
      <c r="AN14">
        <v>0.90793000000000001</v>
      </c>
      <c r="AO14">
        <v>0.76853000000000005</v>
      </c>
      <c r="AP14">
        <v>0.81525999999999998</v>
      </c>
      <c r="AQ14">
        <v>0.86258999999999997</v>
      </c>
      <c r="AR14">
        <v>0.82504</v>
      </c>
      <c r="AS14">
        <v>0.77849999999999997</v>
      </c>
      <c r="AT14">
        <v>0.73768999999999996</v>
      </c>
      <c r="AU14">
        <v>0.74734</v>
      </c>
      <c r="AV14">
        <v>0.78576999999999997</v>
      </c>
      <c r="AW14">
        <v>0.74439999999999995</v>
      </c>
      <c r="AX14">
        <v>0.80432000000000003</v>
      </c>
      <c r="AY14">
        <v>0.79522000000000004</v>
      </c>
      <c r="AZ14">
        <v>0.8</v>
      </c>
      <c r="BA14">
        <v>0.81745999999999996</v>
      </c>
      <c r="BB14">
        <v>0.76841999999999999</v>
      </c>
      <c r="BC14">
        <v>0.76358999999999999</v>
      </c>
      <c r="BD14">
        <v>0.77805999999999997</v>
      </c>
      <c r="BE14">
        <v>0.77951999999999999</v>
      </c>
      <c r="BF14">
        <v>0.78222999999999998</v>
      </c>
      <c r="BG14">
        <v>0.76654</v>
      </c>
    </row>
    <row r="15" spans="1:59">
      <c r="A15" t="s">
        <v>13</v>
      </c>
      <c r="B15">
        <v>0.80962000000000001</v>
      </c>
      <c r="C15">
        <v>0.81642999999999999</v>
      </c>
      <c r="D15">
        <v>0.79269000000000001</v>
      </c>
      <c r="E15">
        <v>0.82471000000000005</v>
      </c>
      <c r="F15">
        <v>0.88251000000000002</v>
      </c>
      <c r="G15">
        <v>0.89327999999999996</v>
      </c>
      <c r="H15">
        <v>0.79737000000000002</v>
      </c>
      <c r="I15">
        <v>0.88199000000000005</v>
      </c>
      <c r="J15">
        <v>0.88700999999999997</v>
      </c>
      <c r="K15">
        <v>0.84277000000000002</v>
      </c>
      <c r="L15">
        <v>0.87639</v>
      </c>
      <c r="M15">
        <v>0.88595999999999997</v>
      </c>
      <c r="N15">
        <v>0.89239999999999997</v>
      </c>
      <c r="O15">
        <v>1</v>
      </c>
      <c r="P15">
        <v>0.81759999999999999</v>
      </c>
      <c r="Q15">
        <v>0.86914000000000002</v>
      </c>
      <c r="R15">
        <v>0.86638999999999999</v>
      </c>
      <c r="S15">
        <v>0.84980999999999995</v>
      </c>
      <c r="T15">
        <v>0.85087999999999997</v>
      </c>
      <c r="U15">
        <v>0.86500999999999995</v>
      </c>
      <c r="V15">
        <v>0.88376999999999994</v>
      </c>
      <c r="W15">
        <v>0.90232000000000001</v>
      </c>
      <c r="X15">
        <v>0.88946000000000003</v>
      </c>
      <c r="Y15">
        <v>0.85302</v>
      </c>
      <c r="Z15">
        <v>0.86634999999999995</v>
      </c>
      <c r="AA15">
        <v>0.84153999999999995</v>
      </c>
      <c r="AB15">
        <v>0.75658999999999998</v>
      </c>
      <c r="AC15">
        <v>0.76637999999999995</v>
      </c>
      <c r="AD15">
        <v>0.78832000000000002</v>
      </c>
      <c r="AE15">
        <v>0.79362999999999995</v>
      </c>
      <c r="AF15">
        <v>0.84331</v>
      </c>
      <c r="AG15">
        <v>0.84443999999999997</v>
      </c>
      <c r="AH15">
        <v>0.84807999999999995</v>
      </c>
      <c r="AI15">
        <v>0.84253999999999996</v>
      </c>
      <c r="AJ15">
        <v>0.85006999999999999</v>
      </c>
      <c r="AK15">
        <v>0.88812000000000002</v>
      </c>
      <c r="AL15">
        <v>0.87611000000000006</v>
      </c>
      <c r="AM15">
        <v>0.89790000000000003</v>
      </c>
      <c r="AN15">
        <v>0.85482000000000002</v>
      </c>
      <c r="AO15">
        <v>0.73995999999999995</v>
      </c>
      <c r="AP15">
        <v>0.78076000000000001</v>
      </c>
      <c r="AQ15">
        <v>0.86195999999999995</v>
      </c>
      <c r="AR15">
        <v>0.79339000000000004</v>
      </c>
      <c r="AS15">
        <v>0.745</v>
      </c>
      <c r="AT15">
        <v>0.70962999999999998</v>
      </c>
      <c r="AU15">
        <v>0.71060000000000001</v>
      </c>
      <c r="AV15">
        <v>0.74995000000000001</v>
      </c>
      <c r="AW15">
        <v>0.71084000000000003</v>
      </c>
      <c r="AX15">
        <v>0.77161000000000002</v>
      </c>
      <c r="AY15">
        <v>0.76090999999999998</v>
      </c>
      <c r="AZ15">
        <v>0.76505000000000001</v>
      </c>
      <c r="BA15">
        <v>0.78246000000000004</v>
      </c>
      <c r="BB15">
        <v>0.73011000000000004</v>
      </c>
      <c r="BC15">
        <v>0.72918000000000005</v>
      </c>
      <c r="BD15">
        <v>0.74007000000000001</v>
      </c>
      <c r="BE15">
        <v>0.74209000000000003</v>
      </c>
      <c r="BF15">
        <v>0.73867000000000005</v>
      </c>
      <c r="BG15">
        <v>0.72677999999999998</v>
      </c>
    </row>
    <row r="16" spans="1:59">
      <c r="A16" t="s">
        <v>14</v>
      </c>
      <c r="B16">
        <v>0.80476000000000003</v>
      </c>
      <c r="C16">
        <v>0.81859999999999999</v>
      </c>
      <c r="D16">
        <v>0.81113999999999997</v>
      </c>
      <c r="E16">
        <v>0.83597999999999995</v>
      </c>
      <c r="F16">
        <v>0.85377000000000003</v>
      </c>
      <c r="G16">
        <v>0.85377000000000003</v>
      </c>
      <c r="H16">
        <v>0.88492000000000004</v>
      </c>
      <c r="I16">
        <v>0.84487000000000001</v>
      </c>
      <c r="J16">
        <v>0.85121999999999998</v>
      </c>
      <c r="K16">
        <v>0.81664999999999999</v>
      </c>
      <c r="L16">
        <v>0.83845999999999998</v>
      </c>
      <c r="M16">
        <v>0.85711999999999999</v>
      </c>
      <c r="N16">
        <v>0.84923000000000004</v>
      </c>
      <c r="O16">
        <v>0.84724999999999995</v>
      </c>
      <c r="P16">
        <v>1</v>
      </c>
      <c r="Q16">
        <v>0.82757000000000003</v>
      </c>
      <c r="R16">
        <v>0.82767000000000002</v>
      </c>
      <c r="S16">
        <v>0.86456</v>
      </c>
      <c r="T16">
        <v>0.86160000000000003</v>
      </c>
      <c r="U16">
        <v>0.85206000000000004</v>
      </c>
      <c r="V16">
        <v>0.84794999999999998</v>
      </c>
      <c r="W16">
        <v>0.85799999999999998</v>
      </c>
      <c r="X16">
        <v>0.84626999999999997</v>
      </c>
      <c r="Y16">
        <v>0.84660000000000002</v>
      </c>
      <c r="Z16">
        <v>0.83745999999999998</v>
      </c>
      <c r="AA16">
        <v>0.83809999999999996</v>
      </c>
      <c r="AB16">
        <v>0.76139000000000001</v>
      </c>
      <c r="AC16">
        <v>0.79252999999999996</v>
      </c>
      <c r="AD16">
        <v>0.80142999999999998</v>
      </c>
      <c r="AE16">
        <v>0.83433000000000002</v>
      </c>
      <c r="AF16">
        <v>0.84138999999999997</v>
      </c>
      <c r="AG16">
        <v>0.83321000000000001</v>
      </c>
      <c r="AH16">
        <v>0.8478</v>
      </c>
      <c r="AI16">
        <v>0.83952000000000004</v>
      </c>
      <c r="AJ16">
        <v>0.84</v>
      </c>
      <c r="AK16">
        <v>0.85399999999999998</v>
      </c>
      <c r="AL16">
        <v>0.84487999999999996</v>
      </c>
      <c r="AM16">
        <v>0.87063000000000001</v>
      </c>
      <c r="AN16">
        <v>0.85804000000000002</v>
      </c>
      <c r="AO16">
        <v>0.78010999999999997</v>
      </c>
      <c r="AP16">
        <v>0.82235999999999998</v>
      </c>
      <c r="AQ16">
        <v>0.83426999999999996</v>
      </c>
      <c r="AR16">
        <v>0.80545</v>
      </c>
      <c r="AS16">
        <v>0.83831999999999995</v>
      </c>
      <c r="AT16">
        <v>0.79932000000000003</v>
      </c>
      <c r="AU16">
        <v>0.78698999999999997</v>
      </c>
      <c r="AV16">
        <v>0.83760999999999997</v>
      </c>
      <c r="AW16">
        <v>0.79552</v>
      </c>
      <c r="AX16">
        <v>0.82421</v>
      </c>
      <c r="AY16">
        <v>0.83142000000000005</v>
      </c>
      <c r="AZ16">
        <v>0.82535000000000003</v>
      </c>
      <c r="BA16">
        <v>0.81869999999999998</v>
      </c>
      <c r="BB16">
        <v>0.79166000000000003</v>
      </c>
      <c r="BC16">
        <v>0.73502000000000001</v>
      </c>
      <c r="BD16">
        <v>0.81228999999999996</v>
      </c>
      <c r="BE16">
        <v>0.80688000000000004</v>
      </c>
      <c r="BF16">
        <v>0.79915999999999998</v>
      </c>
      <c r="BG16">
        <v>0.78566999999999998</v>
      </c>
    </row>
    <row r="17" spans="1:59">
      <c r="A17" t="s">
        <v>15</v>
      </c>
      <c r="B17">
        <v>0.82081000000000004</v>
      </c>
      <c r="C17">
        <v>0.83608000000000005</v>
      </c>
      <c r="D17">
        <v>0.82633000000000001</v>
      </c>
      <c r="E17">
        <v>0.85594000000000003</v>
      </c>
      <c r="F17">
        <v>0.91679999999999995</v>
      </c>
      <c r="G17">
        <v>0.90436000000000005</v>
      </c>
      <c r="H17">
        <v>0.83157999999999999</v>
      </c>
      <c r="I17">
        <v>0.89844000000000002</v>
      </c>
      <c r="J17">
        <v>0.92596000000000001</v>
      </c>
      <c r="K17">
        <v>0.83750999999999998</v>
      </c>
      <c r="L17">
        <v>0.87944</v>
      </c>
      <c r="M17">
        <v>0.87892000000000003</v>
      </c>
      <c r="N17">
        <v>0.91622000000000003</v>
      </c>
      <c r="O17">
        <v>0.92617000000000005</v>
      </c>
      <c r="P17">
        <v>0.84975000000000001</v>
      </c>
      <c r="Q17">
        <v>1</v>
      </c>
      <c r="R17">
        <v>0.94018000000000002</v>
      </c>
      <c r="S17">
        <v>0.87926000000000004</v>
      </c>
      <c r="T17">
        <v>0.89298</v>
      </c>
      <c r="U17">
        <v>0.90061999999999998</v>
      </c>
      <c r="V17">
        <v>0.92303999999999997</v>
      </c>
      <c r="W17">
        <v>0.90403</v>
      </c>
      <c r="X17">
        <v>0.91173000000000004</v>
      </c>
      <c r="Y17">
        <v>0.88397000000000003</v>
      </c>
      <c r="Z17">
        <v>0.88958000000000004</v>
      </c>
      <c r="AA17">
        <v>0.875</v>
      </c>
      <c r="AB17">
        <v>0.81276000000000004</v>
      </c>
      <c r="AC17">
        <v>0.81930999999999998</v>
      </c>
      <c r="AD17">
        <v>0.82165999999999995</v>
      </c>
      <c r="AE17">
        <v>0.83850000000000002</v>
      </c>
      <c r="AF17">
        <v>0.90219000000000005</v>
      </c>
      <c r="AG17">
        <v>0.89861000000000002</v>
      </c>
      <c r="AH17">
        <v>0.8861</v>
      </c>
      <c r="AI17">
        <v>0.88537999999999994</v>
      </c>
      <c r="AJ17">
        <v>0.90308999999999995</v>
      </c>
      <c r="AK17">
        <v>0.92408999999999997</v>
      </c>
      <c r="AL17">
        <v>0.89410000000000001</v>
      </c>
      <c r="AM17">
        <v>0.89327999999999996</v>
      </c>
      <c r="AN17">
        <v>0.88668999999999998</v>
      </c>
      <c r="AO17">
        <v>0.78088999999999997</v>
      </c>
      <c r="AP17">
        <v>0.83118999999999998</v>
      </c>
      <c r="AQ17">
        <v>0.85258</v>
      </c>
      <c r="AR17">
        <v>0.83665</v>
      </c>
      <c r="AS17">
        <v>0.78585000000000005</v>
      </c>
      <c r="AT17">
        <v>0.74756999999999996</v>
      </c>
      <c r="AU17">
        <v>0.73648000000000002</v>
      </c>
      <c r="AV17">
        <v>0.77675000000000005</v>
      </c>
      <c r="AW17">
        <v>0.72965000000000002</v>
      </c>
      <c r="AX17">
        <v>0.80430000000000001</v>
      </c>
      <c r="AY17">
        <v>0.79547999999999996</v>
      </c>
      <c r="AZ17">
        <v>0.79666000000000003</v>
      </c>
      <c r="BA17">
        <v>0.82571000000000006</v>
      </c>
      <c r="BB17">
        <v>0.76800999999999997</v>
      </c>
      <c r="BC17">
        <v>0.77790999999999999</v>
      </c>
      <c r="BD17">
        <v>0.77476999999999996</v>
      </c>
      <c r="BE17">
        <v>0.78239000000000003</v>
      </c>
      <c r="BF17">
        <v>0.77515999999999996</v>
      </c>
      <c r="BG17">
        <v>0.76988999999999996</v>
      </c>
    </row>
    <row r="18" spans="1:59">
      <c r="A18" t="s">
        <v>16</v>
      </c>
      <c r="B18">
        <v>0.82345999999999997</v>
      </c>
      <c r="C18">
        <v>0.83199000000000001</v>
      </c>
      <c r="D18">
        <v>0.82350999999999996</v>
      </c>
      <c r="E18">
        <v>0.85406000000000004</v>
      </c>
      <c r="F18">
        <v>0.91300999999999999</v>
      </c>
      <c r="G18">
        <v>0.89966000000000002</v>
      </c>
      <c r="H18">
        <v>0.83391999999999999</v>
      </c>
      <c r="I18">
        <v>0.90263000000000004</v>
      </c>
      <c r="J18">
        <v>0.92898999999999998</v>
      </c>
      <c r="K18">
        <v>0.84080999999999995</v>
      </c>
      <c r="L18">
        <v>0.88109999999999999</v>
      </c>
      <c r="M18">
        <v>0.88190000000000002</v>
      </c>
      <c r="N18">
        <v>0.91530999999999996</v>
      </c>
      <c r="O18">
        <v>0.92315000000000003</v>
      </c>
      <c r="P18">
        <v>0.84963999999999995</v>
      </c>
      <c r="Q18">
        <v>0.94018000000000002</v>
      </c>
      <c r="R18">
        <v>1</v>
      </c>
      <c r="S18">
        <v>0.89468000000000003</v>
      </c>
      <c r="T18">
        <v>0.89105000000000001</v>
      </c>
      <c r="U18">
        <v>0.89590000000000003</v>
      </c>
      <c r="V18">
        <v>0.91881999999999997</v>
      </c>
      <c r="W18">
        <v>0.90664999999999996</v>
      </c>
      <c r="X18">
        <v>0.90259</v>
      </c>
      <c r="Y18">
        <v>0.88693999999999995</v>
      </c>
      <c r="Z18">
        <v>0.88353999999999999</v>
      </c>
      <c r="AA18">
        <v>0.86070999999999998</v>
      </c>
      <c r="AB18">
        <v>0.81061000000000005</v>
      </c>
      <c r="AC18">
        <v>0.81713999999999998</v>
      </c>
      <c r="AD18">
        <v>0.81645999999999996</v>
      </c>
      <c r="AE18">
        <v>0.84343000000000001</v>
      </c>
      <c r="AF18">
        <v>0.90430999999999995</v>
      </c>
      <c r="AG18">
        <v>0.90510000000000002</v>
      </c>
      <c r="AH18">
        <v>0.89615999999999996</v>
      </c>
      <c r="AI18">
        <v>0.89180000000000004</v>
      </c>
      <c r="AJ18">
        <v>0.90654000000000001</v>
      </c>
      <c r="AK18">
        <v>0.92608999999999997</v>
      </c>
      <c r="AL18">
        <v>0.90012000000000003</v>
      </c>
      <c r="AM18">
        <v>0.89903999999999995</v>
      </c>
      <c r="AN18">
        <v>0.88585999999999998</v>
      </c>
      <c r="AO18">
        <v>0.78041000000000005</v>
      </c>
      <c r="AP18">
        <v>0.83674999999999999</v>
      </c>
      <c r="AQ18">
        <v>0.85421999999999998</v>
      </c>
      <c r="AR18">
        <v>0.83626999999999996</v>
      </c>
      <c r="AS18">
        <v>0.78607000000000005</v>
      </c>
      <c r="AT18">
        <v>0.75222999999999995</v>
      </c>
      <c r="AU18">
        <v>0.74758000000000002</v>
      </c>
      <c r="AV18">
        <v>0.78576000000000001</v>
      </c>
      <c r="AW18">
        <v>0.73260999999999998</v>
      </c>
      <c r="AX18">
        <v>0.81179999999999997</v>
      </c>
      <c r="AY18">
        <v>0.80754000000000004</v>
      </c>
      <c r="AZ18">
        <v>0.80449999999999999</v>
      </c>
      <c r="BA18">
        <v>0.83077999999999996</v>
      </c>
      <c r="BB18">
        <v>0.76790999999999998</v>
      </c>
      <c r="BC18">
        <v>0.76970000000000005</v>
      </c>
      <c r="BD18">
        <v>0.7722</v>
      </c>
      <c r="BE18">
        <v>0.77695000000000003</v>
      </c>
      <c r="BF18">
        <v>0.77470000000000006</v>
      </c>
      <c r="BG18">
        <v>0.76809000000000005</v>
      </c>
    </row>
    <row r="19" spans="1:59">
      <c r="A19" t="s">
        <v>17</v>
      </c>
      <c r="B19">
        <v>0.80757000000000001</v>
      </c>
      <c r="C19">
        <v>0.82332000000000005</v>
      </c>
      <c r="D19">
        <v>0.81169999999999998</v>
      </c>
      <c r="E19">
        <v>0.84548999999999996</v>
      </c>
      <c r="F19">
        <v>0.89029999999999998</v>
      </c>
      <c r="G19">
        <v>0.89144999999999996</v>
      </c>
      <c r="H19">
        <v>0.84240000000000004</v>
      </c>
      <c r="I19">
        <v>0.88714999999999999</v>
      </c>
      <c r="J19">
        <v>0.88895999999999997</v>
      </c>
      <c r="K19">
        <v>0.82677</v>
      </c>
      <c r="L19">
        <v>0.87085999999999997</v>
      </c>
      <c r="M19">
        <v>0.86860000000000004</v>
      </c>
      <c r="N19">
        <v>0.89165000000000005</v>
      </c>
      <c r="O19">
        <v>0.89483999999999997</v>
      </c>
      <c r="P19">
        <v>0.87851000000000001</v>
      </c>
      <c r="Q19">
        <v>0.86989000000000005</v>
      </c>
      <c r="R19">
        <v>0.88510999999999995</v>
      </c>
      <c r="S19">
        <v>1</v>
      </c>
      <c r="T19">
        <v>0.92632000000000003</v>
      </c>
      <c r="U19">
        <v>0.88371999999999995</v>
      </c>
      <c r="V19">
        <v>0.88422000000000001</v>
      </c>
      <c r="W19">
        <v>0.90585000000000004</v>
      </c>
      <c r="X19">
        <v>0.88060000000000005</v>
      </c>
      <c r="Y19">
        <v>0.86138999999999999</v>
      </c>
      <c r="Z19">
        <v>0.86251999999999995</v>
      </c>
      <c r="AA19">
        <v>0.86180999999999996</v>
      </c>
      <c r="AB19">
        <v>0.76793999999999996</v>
      </c>
      <c r="AC19">
        <v>0.79696999999999996</v>
      </c>
      <c r="AD19">
        <v>0.80361000000000005</v>
      </c>
      <c r="AE19">
        <v>0.84601000000000004</v>
      </c>
      <c r="AF19">
        <v>0.86870999999999998</v>
      </c>
      <c r="AG19">
        <v>0.85440000000000005</v>
      </c>
      <c r="AH19">
        <v>0.85394999999999999</v>
      </c>
      <c r="AI19">
        <v>0.85946999999999996</v>
      </c>
      <c r="AJ19">
        <v>0.86553999999999998</v>
      </c>
      <c r="AK19">
        <v>0.89329999999999998</v>
      </c>
      <c r="AL19">
        <v>0.87380000000000002</v>
      </c>
      <c r="AM19">
        <v>0.90642</v>
      </c>
      <c r="AN19">
        <v>0.88756999999999997</v>
      </c>
      <c r="AO19">
        <v>0.77027000000000001</v>
      </c>
      <c r="AP19">
        <v>0.85163999999999995</v>
      </c>
      <c r="AQ19">
        <v>0.85209999999999997</v>
      </c>
      <c r="AR19">
        <v>0.8095</v>
      </c>
      <c r="AS19">
        <v>0.79659000000000002</v>
      </c>
      <c r="AT19">
        <v>0.76653000000000004</v>
      </c>
      <c r="AU19">
        <v>0.76480000000000004</v>
      </c>
      <c r="AV19">
        <v>0.80930999999999997</v>
      </c>
      <c r="AW19">
        <v>0.75241000000000002</v>
      </c>
      <c r="AX19">
        <v>0.82664000000000004</v>
      </c>
      <c r="AY19">
        <v>0.82654000000000005</v>
      </c>
      <c r="AZ19">
        <v>0.82798000000000005</v>
      </c>
      <c r="BA19">
        <v>0.81989999999999996</v>
      </c>
      <c r="BB19">
        <v>0.77466000000000002</v>
      </c>
      <c r="BC19">
        <v>0.74051</v>
      </c>
      <c r="BD19">
        <v>0.78952999999999995</v>
      </c>
      <c r="BE19">
        <v>0.79878000000000005</v>
      </c>
      <c r="BF19">
        <v>0.78915000000000002</v>
      </c>
      <c r="BG19">
        <v>0.77937000000000001</v>
      </c>
    </row>
    <row r="20" spans="1:59">
      <c r="A20" t="s">
        <v>18</v>
      </c>
      <c r="B20">
        <v>0.81506999999999996</v>
      </c>
      <c r="C20">
        <v>0.83814</v>
      </c>
      <c r="D20">
        <v>0.82757000000000003</v>
      </c>
      <c r="E20">
        <v>0.86556999999999995</v>
      </c>
      <c r="F20">
        <v>0.89448000000000005</v>
      </c>
      <c r="G20">
        <v>0.91108</v>
      </c>
      <c r="H20">
        <v>0.86585000000000001</v>
      </c>
      <c r="I20">
        <v>0.89698</v>
      </c>
      <c r="J20">
        <v>0.90573999999999999</v>
      </c>
      <c r="K20">
        <v>0.83157999999999999</v>
      </c>
      <c r="L20">
        <v>0.88388999999999995</v>
      </c>
      <c r="M20">
        <v>0.87829000000000002</v>
      </c>
      <c r="N20">
        <v>0.90414000000000005</v>
      </c>
      <c r="O20">
        <v>0.90075000000000005</v>
      </c>
      <c r="P20">
        <v>0.88031000000000004</v>
      </c>
      <c r="Q20">
        <v>0.88817000000000002</v>
      </c>
      <c r="R20">
        <v>0.88627999999999996</v>
      </c>
      <c r="S20">
        <v>0.93137000000000003</v>
      </c>
      <c r="T20">
        <v>1</v>
      </c>
      <c r="U20">
        <v>0.90307000000000004</v>
      </c>
      <c r="V20">
        <v>0.90161000000000002</v>
      </c>
      <c r="W20">
        <v>0.90788000000000002</v>
      </c>
      <c r="X20">
        <v>0.89532</v>
      </c>
      <c r="Y20">
        <v>0.86694000000000004</v>
      </c>
      <c r="Z20">
        <v>0.87148000000000003</v>
      </c>
      <c r="AA20">
        <v>0.88254999999999995</v>
      </c>
      <c r="AB20">
        <v>0.77586999999999995</v>
      </c>
      <c r="AC20">
        <v>0.81713999999999998</v>
      </c>
      <c r="AD20">
        <v>0.81523999999999996</v>
      </c>
      <c r="AE20">
        <v>0.85528000000000004</v>
      </c>
      <c r="AF20">
        <v>0.88148000000000004</v>
      </c>
      <c r="AG20">
        <v>0.86592999999999998</v>
      </c>
      <c r="AH20">
        <v>0.86741999999999997</v>
      </c>
      <c r="AI20">
        <v>0.86341000000000001</v>
      </c>
      <c r="AJ20">
        <v>0.86865999999999999</v>
      </c>
      <c r="AK20">
        <v>0.90891999999999995</v>
      </c>
      <c r="AL20">
        <v>0.88995000000000002</v>
      </c>
      <c r="AM20">
        <v>0.91003000000000001</v>
      </c>
      <c r="AN20">
        <v>0.90715999999999997</v>
      </c>
      <c r="AO20">
        <v>0.78305000000000002</v>
      </c>
      <c r="AP20">
        <v>0.86724000000000001</v>
      </c>
      <c r="AQ20">
        <v>0.85809000000000002</v>
      </c>
      <c r="AR20">
        <v>0.82064999999999999</v>
      </c>
      <c r="AS20">
        <v>0.82623999999999997</v>
      </c>
      <c r="AT20">
        <v>0.78025</v>
      </c>
      <c r="AU20">
        <v>0.78283000000000003</v>
      </c>
      <c r="AV20">
        <v>0.82387999999999995</v>
      </c>
      <c r="AW20">
        <v>0.77571999999999997</v>
      </c>
      <c r="AX20">
        <v>0.84828000000000003</v>
      </c>
      <c r="AY20">
        <v>0.84382999999999997</v>
      </c>
      <c r="AZ20">
        <v>0.83835999999999999</v>
      </c>
      <c r="BA20">
        <v>0.84084999999999999</v>
      </c>
      <c r="BB20">
        <v>0.79015000000000002</v>
      </c>
      <c r="BC20">
        <v>0.75509999999999999</v>
      </c>
      <c r="BD20">
        <v>0.80179999999999996</v>
      </c>
      <c r="BE20">
        <v>0.80484</v>
      </c>
      <c r="BF20">
        <v>0.80064000000000002</v>
      </c>
      <c r="BG20">
        <v>0.78454000000000002</v>
      </c>
    </row>
    <row r="21" spans="1:59">
      <c r="A21" t="s">
        <v>19</v>
      </c>
      <c r="B21">
        <v>0.85499999999999998</v>
      </c>
      <c r="C21">
        <v>0.86719000000000002</v>
      </c>
      <c r="D21">
        <v>0.84619</v>
      </c>
      <c r="E21">
        <v>0.89446999999999999</v>
      </c>
      <c r="F21">
        <v>0.93445</v>
      </c>
      <c r="G21">
        <v>0.94311</v>
      </c>
      <c r="H21">
        <v>0.84455000000000002</v>
      </c>
      <c r="I21">
        <v>0.91257999999999995</v>
      </c>
      <c r="J21">
        <v>0.93427000000000004</v>
      </c>
      <c r="K21">
        <v>0.86887000000000003</v>
      </c>
      <c r="L21">
        <v>0.89856000000000003</v>
      </c>
      <c r="M21">
        <v>0.91378999999999999</v>
      </c>
      <c r="N21">
        <v>0.92256000000000005</v>
      </c>
      <c r="O21">
        <v>0.92169000000000001</v>
      </c>
      <c r="P21">
        <v>0.87463999999999997</v>
      </c>
      <c r="Q21">
        <v>0.90061999999999998</v>
      </c>
      <c r="R21">
        <v>0.89590000000000003</v>
      </c>
      <c r="S21">
        <v>0.89314000000000004</v>
      </c>
      <c r="T21">
        <v>0.90793999999999997</v>
      </c>
      <c r="U21">
        <v>1</v>
      </c>
      <c r="V21">
        <v>0.93169999999999997</v>
      </c>
      <c r="W21">
        <v>0.91942999999999997</v>
      </c>
      <c r="X21">
        <v>0.92349999999999999</v>
      </c>
      <c r="Y21">
        <v>0.90049000000000001</v>
      </c>
      <c r="Z21">
        <v>0.91498000000000002</v>
      </c>
      <c r="AA21">
        <v>0.90703</v>
      </c>
      <c r="AB21">
        <v>0.81196999999999997</v>
      </c>
      <c r="AC21">
        <v>0.82850999999999997</v>
      </c>
      <c r="AD21">
        <v>0.84631999999999996</v>
      </c>
      <c r="AE21">
        <v>0.83850000000000002</v>
      </c>
      <c r="AF21">
        <v>0.91951000000000005</v>
      </c>
      <c r="AG21">
        <v>0.90615999999999997</v>
      </c>
      <c r="AH21">
        <v>0.8931</v>
      </c>
      <c r="AI21">
        <v>0.89205999999999996</v>
      </c>
      <c r="AJ21">
        <v>0.90764</v>
      </c>
      <c r="AK21">
        <v>0.92873000000000006</v>
      </c>
      <c r="AL21">
        <v>0.91452999999999995</v>
      </c>
      <c r="AM21">
        <v>0.90854000000000001</v>
      </c>
      <c r="AN21">
        <v>0.89431000000000005</v>
      </c>
      <c r="AO21">
        <v>0.77847999999999995</v>
      </c>
      <c r="AP21">
        <v>0.84697</v>
      </c>
      <c r="AQ21">
        <v>0.90031000000000005</v>
      </c>
      <c r="AR21">
        <v>0.84702999999999995</v>
      </c>
      <c r="AS21">
        <v>0.79339000000000004</v>
      </c>
      <c r="AT21">
        <v>0.75760000000000005</v>
      </c>
      <c r="AU21">
        <v>0.75673000000000001</v>
      </c>
      <c r="AV21">
        <v>0.79845999999999995</v>
      </c>
      <c r="AW21">
        <v>0.75760000000000005</v>
      </c>
      <c r="AX21">
        <v>0.81891000000000003</v>
      </c>
      <c r="AY21">
        <v>0.80871000000000004</v>
      </c>
      <c r="AZ21">
        <v>0.80983000000000005</v>
      </c>
      <c r="BA21">
        <v>0.83335999999999999</v>
      </c>
      <c r="BB21">
        <v>0.77144000000000001</v>
      </c>
      <c r="BC21">
        <v>0.78180000000000005</v>
      </c>
      <c r="BD21">
        <v>0.78869999999999996</v>
      </c>
      <c r="BE21">
        <v>0.78825999999999996</v>
      </c>
      <c r="BF21">
        <v>0.78844000000000003</v>
      </c>
      <c r="BG21">
        <v>0.77315</v>
      </c>
    </row>
    <row r="22" spans="1:59">
      <c r="A22" t="s">
        <v>20</v>
      </c>
      <c r="B22">
        <v>0.82801999999999998</v>
      </c>
      <c r="C22">
        <v>0.84374000000000005</v>
      </c>
      <c r="D22">
        <v>0.82669000000000004</v>
      </c>
      <c r="E22">
        <v>0.86465999999999998</v>
      </c>
      <c r="F22">
        <v>0.92347000000000001</v>
      </c>
      <c r="G22">
        <v>0.91617000000000004</v>
      </c>
      <c r="H22">
        <v>0.83062999999999998</v>
      </c>
      <c r="I22">
        <v>0.90917000000000003</v>
      </c>
      <c r="J22">
        <v>0.93589999999999995</v>
      </c>
      <c r="K22">
        <v>0.84714</v>
      </c>
      <c r="L22">
        <v>0.89576</v>
      </c>
      <c r="M22">
        <v>0.91063000000000005</v>
      </c>
      <c r="N22">
        <v>0.93333999999999995</v>
      </c>
      <c r="O22">
        <v>0.92659000000000002</v>
      </c>
      <c r="P22">
        <v>0.85677000000000003</v>
      </c>
      <c r="Q22">
        <v>0.90812999999999999</v>
      </c>
      <c r="R22">
        <v>0.90402000000000005</v>
      </c>
      <c r="S22">
        <v>0.87963999999999998</v>
      </c>
      <c r="T22">
        <v>0.89214000000000004</v>
      </c>
      <c r="U22">
        <v>0.91666999999999998</v>
      </c>
      <c r="V22">
        <v>1</v>
      </c>
      <c r="W22">
        <v>0.92383999999999999</v>
      </c>
      <c r="X22">
        <v>0.91947000000000001</v>
      </c>
      <c r="Y22">
        <v>0.88802000000000003</v>
      </c>
      <c r="Z22">
        <v>0.88937999999999995</v>
      </c>
      <c r="AA22">
        <v>0.87648000000000004</v>
      </c>
      <c r="AB22">
        <v>0.79013999999999995</v>
      </c>
      <c r="AC22">
        <v>0.80589999999999995</v>
      </c>
      <c r="AD22">
        <v>0.82569000000000004</v>
      </c>
      <c r="AE22">
        <v>0.82621</v>
      </c>
      <c r="AF22">
        <v>0.89581</v>
      </c>
      <c r="AG22">
        <v>0.89336000000000004</v>
      </c>
      <c r="AH22">
        <v>0.88898999999999995</v>
      </c>
      <c r="AI22">
        <v>0.88280000000000003</v>
      </c>
      <c r="AJ22">
        <v>0.89449000000000001</v>
      </c>
      <c r="AK22">
        <v>0.92381999999999997</v>
      </c>
      <c r="AL22">
        <v>0.90805999999999998</v>
      </c>
      <c r="AM22">
        <v>0.90856999999999999</v>
      </c>
      <c r="AN22">
        <v>0.89995999999999998</v>
      </c>
      <c r="AO22">
        <v>0.76390000000000002</v>
      </c>
      <c r="AP22">
        <v>0.82911999999999997</v>
      </c>
      <c r="AQ22">
        <v>0.87168000000000001</v>
      </c>
      <c r="AR22">
        <v>0.82913999999999999</v>
      </c>
      <c r="AS22">
        <v>0.78271000000000002</v>
      </c>
      <c r="AT22">
        <v>0.74114000000000002</v>
      </c>
      <c r="AU22">
        <v>0.73819000000000001</v>
      </c>
      <c r="AV22">
        <v>0.78327000000000002</v>
      </c>
      <c r="AW22">
        <v>0.73975999999999997</v>
      </c>
      <c r="AX22">
        <v>0.80723</v>
      </c>
      <c r="AY22">
        <v>0.79893000000000003</v>
      </c>
      <c r="AZ22">
        <v>0.79825000000000002</v>
      </c>
      <c r="BA22">
        <v>0.81974000000000002</v>
      </c>
      <c r="BB22">
        <v>0.76244000000000001</v>
      </c>
      <c r="BC22">
        <v>0.76212000000000002</v>
      </c>
      <c r="BD22">
        <v>0.77100999999999997</v>
      </c>
      <c r="BE22">
        <v>0.77405999999999997</v>
      </c>
      <c r="BF22">
        <v>0.77669999999999995</v>
      </c>
      <c r="BG22">
        <v>0.76090000000000002</v>
      </c>
    </row>
    <row r="23" spans="1:59">
      <c r="A23" t="s">
        <v>21</v>
      </c>
      <c r="B23">
        <v>0.81923999999999997</v>
      </c>
      <c r="C23">
        <v>0.82471000000000005</v>
      </c>
      <c r="D23">
        <v>0.80045999999999995</v>
      </c>
      <c r="E23">
        <v>0.82928000000000002</v>
      </c>
      <c r="F23">
        <v>0.89798</v>
      </c>
      <c r="G23">
        <v>0.90412000000000003</v>
      </c>
      <c r="H23">
        <v>0.80586999999999998</v>
      </c>
      <c r="I23">
        <v>0.88212999999999997</v>
      </c>
      <c r="J23">
        <v>0.90129999999999999</v>
      </c>
      <c r="K23">
        <v>0.83323000000000003</v>
      </c>
      <c r="L23">
        <v>0.87873999999999997</v>
      </c>
      <c r="M23">
        <v>0.88965000000000005</v>
      </c>
      <c r="N23">
        <v>0.89312999999999998</v>
      </c>
      <c r="O23">
        <v>0.91647999999999996</v>
      </c>
      <c r="P23">
        <v>0.84052000000000004</v>
      </c>
      <c r="Q23">
        <v>0.86207</v>
      </c>
      <c r="R23">
        <v>0.86450000000000005</v>
      </c>
      <c r="S23">
        <v>0.87336000000000003</v>
      </c>
      <c r="T23">
        <v>0.87080999999999997</v>
      </c>
      <c r="U23">
        <v>0.87685999999999997</v>
      </c>
      <c r="V23">
        <v>0.89525999999999994</v>
      </c>
      <c r="W23">
        <v>1</v>
      </c>
      <c r="X23">
        <v>0.90017999999999998</v>
      </c>
      <c r="Y23">
        <v>0.86372000000000004</v>
      </c>
      <c r="Z23">
        <v>0.88238000000000005</v>
      </c>
      <c r="AA23">
        <v>0.85512999999999995</v>
      </c>
      <c r="AB23">
        <v>0.76344000000000001</v>
      </c>
      <c r="AC23">
        <v>0.77725</v>
      </c>
      <c r="AD23">
        <v>0.79069</v>
      </c>
      <c r="AE23">
        <v>0.80732000000000004</v>
      </c>
      <c r="AF23">
        <v>0.86951000000000001</v>
      </c>
      <c r="AG23">
        <v>0.85794000000000004</v>
      </c>
      <c r="AH23">
        <v>0.85785</v>
      </c>
      <c r="AI23">
        <v>0.85658000000000001</v>
      </c>
      <c r="AJ23">
        <v>0.86648000000000003</v>
      </c>
      <c r="AK23">
        <v>0.88854999999999995</v>
      </c>
      <c r="AL23">
        <v>0.88627</v>
      </c>
      <c r="AM23">
        <v>0.90764999999999996</v>
      </c>
      <c r="AN23">
        <v>0.86897999999999997</v>
      </c>
      <c r="AO23">
        <v>0.75295999999999996</v>
      </c>
      <c r="AP23">
        <v>0.81786999999999999</v>
      </c>
      <c r="AQ23">
        <v>0.86797000000000002</v>
      </c>
      <c r="AR23">
        <v>0.80100000000000005</v>
      </c>
      <c r="AS23">
        <v>0.76317000000000002</v>
      </c>
      <c r="AT23">
        <v>0.72579000000000005</v>
      </c>
      <c r="AU23">
        <v>0.73073999999999995</v>
      </c>
      <c r="AV23">
        <v>0.76900000000000002</v>
      </c>
      <c r="AW23">
        <v>0.73794000000000004</v>
      </c>
      <c r="AX23">
        <v>0.78447999999999996</v>
      </c>
      <c r="AY23">
        <v>0.77951999999999999</v>
      </c>
      <c r="AZ23">
        <v>0.78000999999999998</v>
      </c>
      <c r="BA23">
        <v>0.79185000000000005</v>
      </c>
      <c r="BB23">
        <v>0.75036000000000003</v>
      </c>
      <c r="BC23">
        <v>0.73268</v>
      </c>
      <c r="BD23">
        <v>0.75719999999999998</v>
      </c>
      <c r="BE23">
        <v>0.76293</v>
      </c>
      <c r="BF23">
        <v>0.75770000000000004</v>
      </c>
      <c r="BG23">
        <v>0.74785999999999997</v>
      </c>
    </row>
    <row r="24" spans="1:59">
      <c r="A24" t="s">
        <v>22</v>
      </c>
      <c r="B24">
        <v>0.82138</v>
      </c>
      <c r="C24">
        <v>0.83614999999999995</v>
      </c>
      <c r="D24">
        <v>0.80867</v>
      </c>
      <c r="E24">
        <v>0.84345999999999999</v>
      </c>
      <c r="F24">
        <v>0.90092000000000005</v>
      </c>
      <c r="G24">
        <v>0.90625</v>
      </c>
      <c r="H24">
        <v>0.81435000000000002</v>
      </c>
      <c r="I24">
        <v>0.89353000000000005</v>
      </c>
      <c r="J24">
        <v>0.89812999999999998</v>
      </c>
      <c r="K24">
        <v>0.84872000000000003</v>
      </c>
      <c r="L24">
        <v>0.89258999999999999</v>
      </c>
      <c r="M24">
        <v>0.88163000000000002</v>
      </c>
      <c r="N24">
        <v>0.88939000000000001</v>
      </c>
      <c r="O24">
        <v>0.91761999999999999</v>
      </c>
      <c r="P24">
        <v>0.84191000000000005</v>
      </c>
      <c r="Q24">
        <v>0.88302999999999998</v>
      </c>
      <c r="R24">
        <v>0.87436999999999998</v>
      </c>
      <c r="S24">
        <v>0.86253999999999997</v>
      </c>
      <c r="T24">
        <v>0.87219000000000002</v>
      </c>
      <c r="U24">
        <v>0.89429000000000003</v>
      </c>
      <c r="V24">
        <v>0.90505999999999998</v>
      </c>
      <c r="W24">
        <v>0.9143</v>
      </c>
      <c r="X24">
        <v>1</v>
      </c>
      <c r="Y24">
        <v>0.87785999999999997</v>
      </c>
      <c r="Z24">
        <v>0.88397000000000003</v>
      </c>
      <c r="AA24">
        <v>0.85419</v>
      </c>
      <c r="AB24">
        <v>0.76826000000000005</v>
      </c>
      <c r="AC24">
        <v>0.78312000000000004</v>
      </c>
      <c r="AD24">
        <v>0.80176000000000003</v>
      </c>
      <c r="AE24">
        <v>0.81330000000000002</v>
      </c>
      <c r="AF24">
        <v>0.89466999999999997</v>
      </c>
      <c r="AG24">
        <v>0.87971999999999995</v>
      </c>
      <c r="AH24">
        <v>0.86882999999999999</v>
      </c>
      <c r="AI24">
        <v>0.86073999999999995</v>
      </c>
      <c r="AJ24">
        <v>0.87341000000000002</v>
      </c>
      <c r="AK24">
        <v>0.90741000000000005</v>
      </c>
      <c r="AL24">
        <v>0.89551000000000003</v>
      </c>
      <c r="AM24">
        <v>0.89744999999999997</v>
      </c>
      <c r="AN24">
        <v>0.86194000000000004</v>
      </c>
      <c r="AO24">
        <v>0.75214000000000003</v>
      </c>
      <c r="AP24">
        <v>0.81527000000000005</v>
      </c>
      <c r="AQ24">
        <v>0.86021000000000003</v>
      </c>
      <c r="AR24">
        <v>0.81359000000000004</v>
      </c>
      <c r="AS24">
        <v>0.76941000000000004</v>
      </c>
      <c r="AT24">
        <v>0.72894000000000003</v>
      </c>
      <c r="AU24">
        <v>0.72850999999999999</v>
      </c>
      <c r="AV24">
        <v>0.77837999999999996</v>
      </c>
      <c r="AW24">
        <v>0.74228000000000005</v>
      </c>
      <c r="AX24">
        <v>0.79488000000000003</v>
      </c>
      <c r="AY24">
        <v>0.78546000000000005</v>
      </c>
      <c r="AZ24">
        <v>0.78491999999999995</v>
      </c>
      <c r="BA24">
        <v>0.80164000000000002</v>
      </c>
      <c r="BB24">
        <v>0.75000999999999995</v>
      </c>
      <c r="BC24">
        <v>0.74241000000000001</v>
      </c>
      <c r="BD24">
        <v>0.76641000000000004</v>
      </c>
      <c r="BE24">
        <v>0.76670000000000005</v>
      </c>
      <c r="BF24">
        <v>0.76468999999999998</v>
      </c>
      <c r="BG24">
        <v>0.75385999999999997</v>
      </c>
    </row>
    <row r="25" spans="1:59">
      <c r="A25" t="s">
        <v>23</v>
      </c>
      <c r="B25">
        <v>0.86362000000000005</v>
      </c>
      <c r="C25">
        <v>0.87605999999999995</v>
      </c>
      <c r="D25">
        <v>0.85592999999999997</v>
      </c>
      <c r="E25">
        <v>0.89817999999999998</v>
      </c>
      <c r="F25">
        <v>0.92689999999999995</v>
      </c>
      <c r="G25">
        <v>0.92008999999999996</v>
      </c>
      <c r="H25">
        <v>0.86175000000000002</v>
      </c>
      <c r="I25">
        <v>0.91583000000000003</v>
      </c>
      <c r="J25">
        <v>0.91991999999999996</v>
      </c>
      <c r="K25">
        <v>0.87848000000000004</v>
      </c>
      <c r="L25">
        <v>0.90319000000000005</v>
      </c>
      <c r="M25">
        <v>0.90627999999999997</v>
      </c>
      <c r="N25">
        <v>0.92976000000000003</v>
      </c>
      <c r="O25">
        <v>0.92461000000000004</v>
      </c>
      <c r="P25">
        <v>0.88336999999999999</v>
      </c>
      <c r="Q25">
        <v>0.89886999999999995</v>
      </c>
      <c r="R25">
        <v>0.90178999999999998</v>
      </c>
      <c r="S25">
        <v>0.88495000000000001</v>
      </c>
      <c r="T25">
        <v>0.88602000000000003</v>
      </c>
      <c r="U25">
        <v>0.91559999999999997</v>
      </c>
      <c r="V25">
        <v>0.91778000000000004</v>
      </c>
      <c r="W25">
        <v>0.92127000000000003</v>
      </c>
      <c r="X25">
        <v>0.92184999999999995</v>
      </c>
      <c r="Y25">
        <v>1</v>
      </c>
      <c r="Z25">
        <v>0.89629000000000003</v>
      </c>
      <c r="AA25">
        <v>0.89359</v>
      </c>
      <c r="AB25">
        <v>0.82067999999999997</v>
      </c>
      <c r="AC25">
        <v>0.83853</v>
      </c>
      <c r="AD25">
        <v>0.85341</v>
      </c>
      <c r="AE25">
        <v>0.86014000000000002</v>
      </c>
      <c r="AF25">
        <v>0.90415999999999996</v>
      </c>
      <c r="AG25">
        <v>0.91247</v>
      </c>
      <c r="AH25">
        <v>0.91349999999999998</v>
      </c>
      <c r="AI25">
        <v>0.91505999999999998</v>
      </c>
      <c r="AJ25">
        <v>0.91420000000000001</v>
      </c>
      <c r="AK25">
        <v>0.92496</v>
      </c>
      <c r="AL25">
        <v>0.91386000000000001</v>
      </c>
      <c r="AM25">
        <v>0.91898999999999997</v>
      </c>
      <c r="AN25">
        <v>0.90054999999999996</v>
      </c>
      <c r="AO25">
        <v>0.79656000000000005</v>
      </c>
      <c r="AP25">
        <v>0.83484000000000003</v>
      </c>
      <c r="AQ25">
        <v>0.89609000000000005</v>
      </c>
      <c r="AR25">
        <v>0.85484000000000004</v>
      </c>
      <c r="AS25">
        <v>0.81064000000000003</v>
      </c>
      <c r="AT25">
        <v>0.76692000000000005</v>
      </c>
      <c r="AU25">
        <v>0.77100999999999997</v>
      </c>
      <c r="AV25">
        <v>0.81345999999999996</v>
      </c>
      <c r="AW25">
        <v>0.77730999999999995</v>
      </c>
      <c r="AX25">
        <v>0.84404999999999997</v>
      </c>
      <c r="AY25">
        <v>0.82608999999999999</v>
      </c>
      <c r="AZ25">
        <v>0.82567000000000002</v>
      </c>
      <c r="BA25">
        <v>0.84785999999999995</v>
      </c>
      <c r="BB25">
        <v>0.79418</v>
      </c>
      <c r="BC25">
        <v>0.78995000000000004</v>
      </c>
      <c r="BD25">
        <v>0.80591999999999997</v>
      </c>
      <c r="BE25">
        <v>0.81091999999999997</v>
      </c>
      <c r="BF25">
        <v>0.80862000000000001</v>
      </c>
      <c r="BG25">
        <v>0.79122000000000003</v>
      </c>
    </row>
    <row r="26" spans="1:59">
      <c r="A26" t="s">
        <v>24</v>
      </c>
      <c r="B26">
        <v>0.80327000000000004</v>
      </c>
      <c r="C26">
        <v>0.80871999999999999</v>
      </c>
      <c r="D26">
        <v>0.78461000000000003</v>
      </c>
      <c r="E26">
        <v>0.81881999999999999</v>
      </c>
      <c r="F26">
        <v>0.86370999999999998</v>
      </c>
      <c r="G26">
        <v>0.88127999999999995</v>
      </c>
      <c r="H26">
        <v>0.79798999999999998</v>
      </c>
      <c r="I26">
        <v>0.85731000000000002</v>
      </c>
      <c r="J26">
        <v>0.86484000000000005</v>
      </c>
      <c r="K26">
        <v>0.83862000000000003</v>
      </c>
      <c r="L26">
        <v>0.85319</v>
      </c>
      <c r="M26">
        <v>0.89620999999999995</v>
      </c>
      <c r="N26">
        <v>0.85668</v>
      </c>
      <c r="O26">
        <v>0.87951000000000001</v>
      </c>
      <c r="P26">
        <v>0.82086000000000003</v>
      </c>
      <c r="Q26">
        <v>0.84852000000000005</v>
      </c>
      <c r="R26">
        <v>0.84289999999999998</v>
      </c>
      <c r="S26">
        <v>0.83243</v>
      </c>
      <c r="T26">
        <v>0.83640000000000003</v>
      </c>
      <c r="U26">
        <v>0.87278</v>
      </c>
      <c r="V26">
        <v>0.86246</v>
      </c>
      <c r="W26">
        <v>0.88238000000000005</v>
      </c>
      <c r="X26">
        <v>0.87051000000000001</v>
      </c>
      <c r="Y26">
        <v>0.84106999999999998</v>
      </c>
      <c r="Z26">
        <v>1</v>
      </c>
      <c r="AA26">
        <v>0.83404</v>
      </c>
      <c r="AB26">
        <v>0.74951999999999996</v>
      </c>
      <c r="AC26">
        <v>0.77293999999999996</v>
      </c>
      <c r="AD26">
        <v>0.78063000000000005</v>
      </c>
      <c r="AE26">
        <v>0.78413999999999995</v>
      </c>
      <c r="AF26">
        <v>0.85672999999999999</v>
      </c>
      <c r="AG26">
        <v>0.84148000000000001</v>
      </c>
      <c r="AH26">
        <v>0.83486000000000005</v>
      </c>
      <c r="AI26">
        <v>0.82391000000000003</v>
      </c>
      <c r="AJ26">
        <v>0.84009999999999996</v>
      </c>
      <c r="AK26">
        <v>0.86763999999999997</v>
      </c>
      <c r="AL26">
        <v>0.86375999999999997</v>
      </c>
      <c r="AM26">
        <v>0.87914999999999999</v>
      </c>
      <c r="AN26">
        <v>0.82933000000000001</v>
      </c>
      <c r="AO26">
        <v>0.72755000000000003</v>
      </c>
      <c r="AP26">
        <v>0.80442000000000002</v>
      </c>
      <c r="AQ26">
        <v>0.86758000000000002</v>
      </c>
      <c r="AR26">
        <v>0.78902000000000005</v>
      </c>
      <c r="AS26">
        <v>0.76285000000000003</v>
      </c>
      <c r="AT26">
        <v>0.73465999999999998</v>
      </c>
      <c r="AU26">
        <v>0.73985999999999996</v>
      </c>
      <c r="AV26">
        <v>0.76329000000000002</v>
      </c>
      <c r="AW26">
        <v>0.73236999999999997</v>
      </c>
      <c r="AX26">
        <v>0.78217999999999999</v>
      </c>
      <c r="AY26">
        <v>0.76363000000000003</v>
      </c>
      <c r="AZ26">
        <v>0.76997000000000004</v>
      </c>
      <c r="BA26">
        <v>0.78496999999999995</v>
      </c>
      <c r="BB26">
        <v>0.73019000000000001</v>
      </c>
      <c r="BC26">
        <v>0.72338000000000002</v>
      </c>
      <c r="BD26">
        <v>0.74426999999999999</v>
      </c>
      <c r="BE26">
        <v>0.74544999999999995</v>
      </c>
      <c r="BF26">
        <v>0.74453999999999998</v>
      </c>
      <c r="BG26">
        <v>0.73485</v>
      </c>
    </row>
    <row r="27" spans="1:59">
      <c r="A27" t="s">
        <v>25</v>
      </c>
      <c r="B27">
        <v>0.84865000000000002</v>
      </c>
      <c r="C27">
        <v>0.84880999999999995</v>
      </c>
      <c r="D27">
        <v>0.82638999999999996</v>
      </c>
      <c r="E27">
        <v>0.87358999999999998</v>
      </c>
      <c r="F27">
        <v>0.88805999999999996</v>
      </c>
      <c r="G27">
        <v>0.90166000000000002</v>
      </c>
      <c r="H27">
        <v>0.84255999999999998</v>
      </c>
      <c r="I27">
        <v>0.88959999999999995</v>
      </c>
      <c r="J27">
        <v>0.88288999999999995</v>
      </c>
      <c r="K27">
        <v>0.85621000000000003</v>
      </c>
      <c r="L27">
        <v>0.88553000000000004</v>
      </c>
      <c r="M27">
        <v>0.88919999999999999</v>
      </c>
      <c r="N27">
        <v>0.88768999999999998</v>
      </c>
      <c r="O27">
        <v>0.89088000000000001</v>
      </c>
      <c r="P27">
        <v>0.85573999999999995</v>
      </c>
      <c r="Q27">
        <v>0.87031000000000003</v>
      </c>
      <c r="R27">
        <v>0.85614999999999997</v>
      </c>
      <c r="S27">
        <v>0.86634999999999995</v>
      </c>
      <c r="T27">
        <v>0.88254999999999995</v>
      </c>
      <c r="U27">
        <v>0.90214000000000005</v>
      </c>
      <c r="V27">
        <v>0.88582000000000005</v>
      </c>
      <c r="W27">
        <v>0.89115</v>
      </c>
      <c r="X27">
        <v>0.87663000000000002</v>
      </c>
      <c r="Y27">
        <v>0.87453999999999998</v>
      </c>
      <c r="Z27">
        <v>0.86894000000000005</v>
      </c>
      <c r="AA27">
        <v>1</v>
      </c>
      <c r="AB27">
        <v>0.80095000000000005</v>
      </c>
      <c r="AC27">
        <v>0.81125000000000003</v>
      </c>
      <c r="AD27">
        <v>0.84103000000000006</v>
      </c>
      <c r="AE27">
        <v>0.81962999999999997</v>
      </c>
      <c r="AF27">
        <v>0.86797999999999997</v>
      </c>
      <c r="AG27">
        <v>0.87014000000000002</v>
      </c>
      <c r="AH27">
        <v>0.86184000000000005</v>
      </c>
      <c r="AI27">
        <v>0.85877999999999999</v>
      </c>
      <c r="AJ27">
        <v>0.86619000000000002</v>
      </c>
      <c r="AK27">
        <v>0.88546000000000002</v>
      </c>
      <c r="AL27">
        <v>0.89561000000000002</v>
      </c>
      <c r="AM27">
        <v>0.88227</v>
      </c>
      <c r="AN27">
        <v>0.86546000000000001</v>
      </c>
      <c r="AO27">
        <v>0.77749999999999997</v>
      </c>
      <c r="AP27">
        <v>0.82806999999999997</v>
      </c>
      <c r="AQ27">
        <v>0.89619000000000004</v>
      </c>
      <c r="AR27">
        <v>0.83225000000000005</v>
      </c>
      <c r="AS27">
        <v>0.79749999999999999</v>
      </c>
      <c r="AT27">
        <v>0.76412999999999998</v>
      </c>
      <c r="AU27">
        <v>0.76617999999999997</v>
      </c>
      <c r="AV27">
        <v>0.80232000000000003</v>
      </c>
      <c r="AW27">
        <v>0.75956000000000001</v>
      </c>
      <c r="AX27">
        <v>0.80772999999999995</v>
      </c>
      <c r="AY27">
        <v>0.80711999999999995</v>
      </c>
      <c r="AZ27">
        <v>0.81001999999999996</v>
      </c>
      <c r="BA27">
        <v>0.82528999999999997</v>
      </c>
      <c r="BB27">
        <v>0.77332999999999996</v>
      </c>
      <c r="BC27">
        <v>0.77727999999999997</v>
      </c>
      <c r="BD27">
        <v>0.78751000000000004</v>
      </c>
      <c r="BE27">
        <v>0.78944999999999999</v>
      </c>
      <c r="BF27">
        <v>0.78922000000000003</v>
      </c>
      <c r="BG27">
        <v>0.77322999999999997</v>
      </c>
    </row>
    <row r="28" spans="1:59">
      <c r="A28" t="s">
        <v>26</v>
      </c>
      <c r="B28">
        <v>0.93610000000000004</v>
      </c>
      <c r="C28">
        <v>0.91442999999999997</v>
      </c>
      <c r="D28">
        <v>0.92896000000000001</v>
      </c>
      <c r="E28">
        <v>0.93601999999999996</v>
      </c>
      <c r="F28">
        <v>0.91678000000000004</v>
      </c>
      <c r="G28">
        <v>0.92810999999999999</v>
      </c>
      <c r="H28">
        <v>0.88019000000000003</v>
      </c>
      <c r="I28">
        <v>0.92273000000000005</v>
      </c>
      <c r="J28">
        <v>0.92073000000000005</v>
      </c>
      <c r="K28">
        <v>0.91851000000000005</v>
      </c>
      <c r="L28">
        <v>0.92978000000000005</v>
      </c>
      <c r="M28">
        <v>0.91812000000000005</v>
      </c>
      <c r="N28">
        <v>0.93047000000000002</v>
      </c>
      <c r="O28">
        <v>0.92352999999999996</v>
      </c>
      <c r="P28">
        <v>0.89192000000000005</v>
      </c>
      <c r="Q28">
        <v>0.93091999999999997</v>
      </c>
      <c r="R28">
        <v>0.92837000000000003</v>
      </c>
      <c r="S28">
        <v>0.88568999999999998</v>
      </c>
      <c r="T28">
        <v>0.89029999999999998</v>
      </c>
      <c r="U28">
        <v>0.93013000000000001</v>
      </c>
      <c r="V28">
        <v>0.91934000000000005</v>
      </c>
      <c r="W28">
        <v>0.91651000000000005</v>
      </c>
      <c r="X28">
        <v>0.90637999999999996</v>
      </c>
      <c r="Y28">
        <v>0.92435999999999996</v>
      </c>
      <c r="Z28">
        <v>0.89724999999999999</v>
      </c>
      <c r="AA28">
        <v>0.92100000000000004</v>
      </c>
      <c r="AB28">
        <v>1</v>
      </c>
      <c r="AC28">
        <v>0.91276999999999997</v>
      </c>
      <c r="AD28">
        <v>0.94091000000000002</v>
      </c>
      <c r="AE28">
        <v>0.85746</v>
      </c>
      <c r="AF28">
        <v>0.93430999999999997</v>
      </c>
      <c r="AG28">
        <v>0.93032000000000004</v>
      </c>
      <c r="AH28">
        <v>0.91812000000000005</v>
      </c>
      <c r="AI28">
        <v>0.91793000000000002</v>
      </c>
      <c r="AJ28">
        <v>0.93135000000000001</v>
      </c>
      <c r="AK28">
        <v>0.91986000000000001</v>
      </c>
      <c r="AL28">
        <v>0.89981999999999995</v>
      </c>
      <c r="AM28">
        <v>0.90175000000000005</v>
      </c>
      <c r="AN28">
        <v>0.89922999999999997</v>
      </c>
      <c r="AO28">
        <v>0.86267000000000005</v>
      </c>
      <c r="AP28">
        <v>0.84325000000000006</v>
      </c>
      <c r="AQ28">
        <v>0.91325000000000001</v>
      </c>
      <c r="AR28">
        <v>0.91176999999999997</v>
      </c>
      <c r="AS28">
        <v>0.81567000000000001</v>
      </c>
      <c r="AT28">
        <v>0.79586000000000001</v>
      </c>
      <c r="AU28">
        <v>0.79859999999999998</v>
      </c>
      <c r="AV28">
        <v>0.83755000000000002</v>
      </c>
      <c r="AW28">
        <v>0.78078999999999998</v>
      </c>
      <c r="AX28">
        <v>0.85241999999999996</v>
      </c>
      <c r="AY28">
        <v>0.85045000000000004</v>
      </c>
      <c r="AZ28">
        <v>0.86456999999999995</v>
      </c>
      <c r="BA28">
        <v>0.88036999999999999</v>
      </c>
      <c r="BB28">
        <v>0.85194999999999999</v>
      </c>
      <c r="BC28">
        <v>0.88890999999999998</v>
      </c>
      <c r="BD28">
        <v>0.85726999999999998</v>
      </c>
      <c r="BE28">
        <v>0.86341999999999997</v>
      </c>
      <c r="BF28">
        <v>0.87117999999999995</v>
      </c>
      <c r="BG28">
        <v>0.85512999999999995</v>
      </c>
    </row>
    <row r="29" spans="1:59">
      <c r="A29" t="s">
        <v>27</v>
      </c>
      <c r="B29">
        <v>0.94538999999999995</v>
      </c>
      <c r="C29">
        <v>0.94637000000000004</v>
      </c>
      <c r="D29">
        <v>0.94823000000000002</v>
      </c>
      <c r="E29">
        <v>0.95669000000000004</v>
      </c>
      <c r="F29">
        <v>0.92767999999999995</v>
      </c>
      <c r="G29">
        <v>0.95155000000000001</v>
      </c>
      <c r="H29">
        <v>0.92325999999999997</v>
      </c>
      <c r="I29">
        <v>0.92854000000000003</v>
      </c>
      <c r="J29">
        <v>0.93752999999999997</v>
      </c>
      <c r="K29">
        <v>0.93940000000000001</v>
      </c>
      <c r="L29">
        <v>0.92493999999999998</v>
      </c>
      <c r="M29">
        <v>0.94166000000000005</v>
      </c>
      <c r="N29">
        <v>0.94874000000000003</v>
      </c>
      <c r="O29">
        <v>0.93515000000000004</v>
      </c>
      <c r="P29">
        <v>0.93128999999999995</v>
      </c>
      <c r="Q29">
        <v>0.93840999999999997</v>
      </c>
      <c r="R29">
        <v>0.93523999999999996</v>
      </c>
      <c r="S29">
        <v>0.92047999999999996</v>
      </c>
      <c r="T29">
        <v>0.94079999999999997</v>
      </c>
      <c r="U29">
        <v>0.94940999999999998</v>
      </c>
      <c r="V29">
        <v>0.93840999999999997</v>
      </c>
      <c r="W29">
        <v>0.93298000000000003</v>
      </c>
      <c r="X29">
        <v>0.92423999999999995</v>
      </c>
      <c r="Y29">
        <v>0.94511999999999996</v>
      </c>
      <c r="Z29">
        <v>0.92679</v>
      </c>
      <c r="AA29">
        <v>0.93310000000000004</v>
      </c>
      <c r="AB29">
        <v>0.91276999999999997</v>
      </c>
      <c r="AC29">
        <v>1</v>
      </c>
      <c r="AD29">
        <v>0.93930000000000002</v>
      </c>
      <c r="AE29">
        <v>0.90330999999999995</v>
      </c>
      <c r="AF29">
        <v>0.95462999999999998</v>
      </c>
      <c r="AG29">
        <v>0.94767999999999997</v>
      </c>
      <c r="AH29">
        <v>0.94676000000000005</v>
      </c>
      <c r="AI29">
        <v>0.93806999999999996</v>
      </c>
      <c r="AJ29">
        <v>0.94196000000000002</v>
      </c>
      <c r="AK29">
        <v>0.93923000000000001</v>
      </c>
      <c r="AL29">
        <v>0.92820000000000003</v>
      </c>
      <c r="AM29">
        <v>0.93838999999999995</v>
      </c>
      <c r="AN29">
        <v>0.94145999999999996</v>
      </c>
      <c r="AO29">
        <v>0.87653000000000003</v>
      </c>
      <c r="AP29">
        <v>0.89844000000000002</v>
      </c>
      <c r="AQ29">
        <v>0.94869999999999999</v>
      </c>
      <c r="AR29">
        <v>0.94125000000000003</v>
      </c>
      <c r="AS29">
        <v>0.86197999999999997</v>
      </c>
      <c r="AT29">
        <v>0.84709999999999996</v>
      </c>
      <c r="AU29">
        <v>0.84118000000000004</v>
      </c>
      <c r="AV29">
        <v>0.88644999999999996</v>
      </c>
      <c r="AW29">
        <v>0.82169999999999999</v>
      </c>
      <c r="AX29">
        <v>0.90117999999999998</v>
      </c>
      <c r="AY29">
        <v>0.90295000000000003</v>
      </c>
      <c r="AZ29">
        <v>0.91361000000000003</v>
      </c>
      <c r="BA29">
        <v>0.93213999999999997</v>
      </c>
      <c r="BB29">
        <v>0.88549</v>
      </c>
      <c r="BC29">
        <v>0.90232999999999997</v>
      </c>
      <c r="BD29">
        <v>0.89683999999999997</v>
      </c>
      <c r="BE29">
        <v>0.89456999999999998</v>
      </c>
      <c r="BF29">
        <v>0.89454999999999996</v>
      </c>
      <c r="BG29">
        <v>0.88849999999999996</v>
      </c>
    </row>
    <row r="30" spans="1:59">
      <c r="A30" t="s">
        <v>28</v>
      </c>
      <c r="B30">
        <v>0.94886000000000004</v>
      </c>
      <c r="C30">
        <v>0.93152999999999997</v>
      </c>
      <c r="D30">
        <v>0.93274999999999997</v>
      </c>
      <c r="E30">
        <v>0.94635000000000002</v>
      </c>
      <c r="F30">
        <v>0.92734000000000005</v>
      </c>
      <c r="G30">
        <v>0.92813999999999997</v>
      </c>
      <c r="H30">
        <v>0.90137999999999996</v>
      </c>
      <c r="I30">
        <v>0.92908999999999997</v>
      </c>
      <c r="J30">
        <v>0.92644000000000004</v>
      </c>
      <c r="K30">
        <v>0.93457999999999997</v>
      </c>
      <c r="L30">
        <v>0.93301000000000001</v>
      </c>
      <c r="M30">
        <v>0.92476000000000003</v>
      </c>
      <c r="N30">
        <v>0.94352999999999998</v>
      </c>
      <c r="O30">
        <v>0.93264999999999998</v>
      </c>
      <c r="P30">
        <v>0.91178999999999999</v>
      </c>
      <c r="Q30">
        <v>0.91230999999999995</v>
      </c>
      <c r="R30">
        <v>0.90608</v>
      </c>
      <c r="S30">
        <v>0.89954000000000001</v>
      </c>
      <c r="T30">
        <v>0.90871000000000002</v>
      </c>
      <c r="U30">
        <v>0.93957999999999997</v>
      </c>
      <c r="V30">
        <v>0.93149000000000004</v>
      </c>
      <c r="W30">
        <v>0.91920999999999997</v>
      </c>
      <c r="X30">
        <v>0.91766999999999999</v>
      </c>
      <c r="Y30">
        <v>0.93135000000000001</v>
      </c>
      <c r="Z30">
        <v>0.90610999999999997</v>
      </c>
      <c r="AA30">
        <v>0.93888000000000005</v>
      </c>
      <c r="AB30">
        <v>0.91203000000000001</v>
      </c>
      <c r="AC30">
        <v>0.91052999999999995</v>
      </c>
      <c r="AD30">
        <v>1</v>
      </c>
      <c r="AE30">
        <v>0.85228999999999999</v>
      </c>
      <c r="AF30">
        <v>0.92025999999999997</v>
      </c>
      <c r="AG30">
        <v>0.92647999999999997</v>
      </c>
      <c r="AH30">
        <v>0.91235999999999995</v>
      </c>
      <c r="AI30">
        <v>0.91561999999999999</v>
      </c>
      <c r="AJ30">
        <v>0.91686000000000001</v>
      </c>
      <c r="AK30">
        <v>0.93340000000000001</v>
      </c>
      <c r="AL30">
        <v>0.92634000000000005</v>
      </c>
      <c r="AM30">
        <v>0.92401999999999995</v>
      </c>
      <c r="AN30">
        <v>0.91818999999999995</v>
      </c>
      <c r="AO30">
        <v>0.84504999999999997</v>
      </c>
      <c r="AP30">
        <v>0.84282000000000001</v>
      </c>
      <c r="AQ30">
        <v>0.92330999999999996</v>
      </c>
      <c r="AR30">
        <v>0.91705999999999999</v>
      </c>
      <c r="AS30">
        <v>0.83831</v>
      </c>
      <c r="AT30">
        <v>0.81579000000000002</v>
      </c>
      <c r="AU30">
        <v>0.81876000000000004</v>
      </c>
      <c r="AV30">
        <v>0.86292999999999997</v>
      </c>
      <c r="AW30">
        <v>0.81228999999999996</v>
      </c>
      <c r="AX30">
        <v>0.86936000000000002</v>
      </c>
      <c r="AY30">
        <v>0.87241000000000002</v>
      </c>
      <c r="AZ30">
        <v>0.88329000000000002</v>
      </c>
      <c r="BA30">
        <v>0.89258000000000004</v>
      </c>
      <c r="BB30">
        <v>0.85104000000000002</v>
      </c>
      <c r="BC30">
        <v>0.87951999999999997</v>
      </c>
      <c r="BD30">
        <v>0.86478999999999995</v>
      </c>
      <c r="BE30">
        <v>0.87222</v>
      </c>
      <c r="BF30">
        <v>0.88299000000000005</v>
      </c>
      <c r="BG30">
        <v>0.84965000000000002</v>
      </c>
    </row>
    <row r="31" spans="1:59">
      <c r="A31" t="s">
        <v>29</v>
      </c>
      <c r="B31">
        <v>0.82515000000000005</v>
      </c>
      <c r="C31">
        <v>0.84340999999999999</v>
      </c>
      <c r="D31">
        <v>0.83814999999999995</v>
      </c>
      <c r="E31">
        <v>0.87334999999999996</v>
      </c>
      <c r="F31">
        <v>0.89695000000000003</v>
      </c>
      <c r="G31">
        <v>0.89248000000000005</v>
      </c>
      <c r="H31">
        <v>0.90193000000000001</v>
      </c>
      <c r="I31">
        <v>0.88097999999999999</v>
      </c>
      <c r="J31">
        <v>0.90181999999999995</v>
      </c>
      <c r="K31">
        <v>0.84453999999999996</v>
      </c>
      <c r="L31">
        <v>0.87939999999999996</v>
      </c>
      <c r="M31">
        <v>0.86768000000000001</v>
      </c>
      <c r="N31">
        <v>0.90136000000000005</v>
      </c>
      <c r="O31">
        <v>0.89642999999999995</v>
      </c>
      <c r="P31">
        <v>0.91146000000000005</v>
      </c>
      <c r="Q31">
        <v>0.89031000000000005</v>
      </c>
      <c r="R31">
        <v>0.89539999999999997</v>
      </c>
      <c r="S31">
        <v>0.90876000000000001</v>
      </c>
      <c r="T31">
        <v>0.91481999999999997</v>
      </c>
      <c r="U31">
        <v>0.89004000000000005</v>
      </c>
      <c r="V31">
        <v>0.89100000000000001</v>
      </c>
      <c r="W31">
        <v>0.89815</v>
      </c>
      <c r="X31">
        <v>0.89107000000000003</v>
      </c>
      <c r="Y31">
        <v>0.89934999999999998</v>
      </c>
      <c r="Z31">
        <v>0.87039999999999995</v>
      </c>
      <c r="AA31">
        <v>0.87433000000000005</v>
      </c>
      <c r="AB31">
        <v>0.79973000000000005</v>
      </c>
      <c r="AC31">
        <v>0.84121000000000001</v>
      </c>
      <c r="AD31">
        <v>0.81869999999999998</v>
      </c>
      <c r="AE31">
        <v>1</v>
      </c>
      <c r="AF31">
        <v>0.89237</v>
      </c>
      <c r="AG31">
        <v>0.89544999999999997</v>
      </c>
      <c r="AH31">
        <v>0.90576999999999996</v>
      </c>
      <c r="AI31">
        <v>0.90517999999999998</v>
      </c>
      <c r="AJ31">
        <v>0.90820000000000001</v>
      </c>
      <c r="AK31">
        <v>0.90144999999999997</v>
      </c>
      <c r="AL31">
        <v>0.88476999999999995</v>
      </c>
      <c r="AM31">
        <v>0.90856000000000003</v>
      </c>
      <c r="AN31">
        <v>0.89742999999999995</v>
      </c>
      <c r="AO31">
        <v>0.82286000000000004</v>
      </c>
      <c r="AP31">
        <v>0.90166999999999997</v>
      </c>
      <c r="AQ31">
        <v>0.86773</v>
      </c>
      <c r="AR31">
        <v>0.84635000000000005</v>
      </c>
      <c r="AS31">
        <v>0.86265000000000003</v>
      </c>
      <c r="AT31">
        <v>0.82747000000000004</v>
      </c>
      <c r="AU31">
        <v>0.82420000000000004</v>
      </c>
      <c r="AV31">
        <v>0.87812000000000001</v>
      </c>
      <c r="AW31">
        <v>0.82101999999999997</v>
      </c>
      <c r="AX31">
        <v>0.90112999999999999</v>
      </c>
      <c r="AY31">
        <v>0.89434000000000002</v>
      </c>
      <c r="AZ31">
        <v>0.88687000000000005</v>
      </c>
      <c r="BA31">
        <v>0.88895999999999997</v>
      </c>
      <c r="BB31">
        <v>0.82064999999999999</v>
      </c>
      <c r="BC31">
        <v>0.77229999999999999</v>
      </c>
      <c r="BD31">
        <v>0.83865999999999996</v>
      </c>
      <c r="BE31">
        <v>0.83804000000000001</v>
      </c>
      <c r="BF31">
        <v>0.83779000000000003</v>
      </c>
      <c r="BG31">
        <v>0.82279000000000002</v>
      </c>
    </row>
    <row r="32" spans="1:59">
      <c r="A32" t="s">
        <v>30</v>
      </c>
      <c r="B32">
        <v>0.84960000000000002</v>
      </c>
      <c r="C32">
        <v>0.86961999999999995</v>
      </c>
      <c r="D32">
        <v>0.84813000000000005</v>
      </c>
      <c r="E32">
        <v>0.88202999999999998</v>
      </c>
      <c r="F32">
        <v>0.91956000000000004</v>
      </c>
      <c r="G32">
        <v>0.91771999999999998</v>
      </c>
      <c r="H32">
        <v>0.84050999999999998</v>
      </c>
      <c r="I32">
        <v>0.90824000000000005</v>
      </c>
      <c r="J32">
        <v>0.91827999999999999</v>
      </c>
      <c r="K32">
        <v>0.86470999999999998</v>
      </c>
      <c r="L32">
        <v>0.89295999999999998</v>
      </c>
      <c r="M32">
        <v>0.89449999999999996</v>
      </c>
      <c r="N32">
        <v>0.91095000000000004</v>
      </c>
      <c r="O32">
        <v>0.91364000000000001</v>
      </c>
      <c r="P32">
        <v>0.87775000000000003</v>
      </c>
      <c r="Q32">
        <v>0.91725999999999996</v>
      </c>
      <c r="R32">
        <v>0.91935999999999996</v>
      </c>
      <c r="S32">
        <v>0.89237</v>
      </c>
      <c r="T32">
        <v>0.90076000000000001</v>
      </c>
      <c r="U32">
        <v>0.93488000000000004</v>
      </c>
      <c r="V32">
        <v>0.92574999999999996</v>
      </c>
      <c r="W32">
        <v>0.92713999999999996</v>
      </c>
      <c r="X32">
        <v>0.94003999999999999</v>
      </c>
      <c r="Y32">
        <v>0.90415999999999996</v>
      </c>
      <c r="Z32">
        <v>0.91307000000000005</v>
      </c>
      <c r="AA32">
        <v>0.88697999999999999</v>
      </c>
      <c r="AB32">
        <v>0.82886000000000004</v>
      </c>
      <c r="AC32">
        <v>0.84660999999999997</v>
      </c>
      <c r="AD32">
        <v>0.84274000000000004</v>
      </c>
      <c r="AE32">
        <v>0.85411000000000004</v>
      </c>
      <c r="AF32">
        <v>1</v>
      </c>
      <c r="AG32">
        <v>0.93452999999999997</v>
      </c>
      <c r="AH32">
        <v>0.92023999999999995</v>
      </c>
      <c r="AI32">
        <v>0.91271999999999998</v>
      </c>
      <c r="AJ32">
        <v>0.93001</v>
      </c>
      <c r="AK32">
        <v>0.92515000000000003</v>
      </c>
      <c r="AL32">
        <v>0.90330999999999995</v>
      </c>
      <c r="AM32">
        <v>0.90995000000000004</v>
      </c>
      <c r="AN32">
        <v>0.90185999999999999</v>
      </c>
      <c r="AO32">
        <v>0.80169000000000001</v>
      </c>
      <c r="AP32">
        <v>0.86312</v>
      </c>
      <c r="AQ32">
        <v>0.89968999999999999</v>
      </c>
      <c r="AR32">
        <v>0.86541999999999997</v>
      </c>
      <c r="AS32">
        <v>0.78688999999999998</v>
      </c>
      <c r="AT32">
        <v>0.75956999999999997</v>
      </c>
      <c r="AU32">
        <v>0.75800000000000001</v>
      </c>
      <c r="AV32">
        <v>0.81008999999999998</v>
      </c>
      <c r="AW32">
        <v>0.75161</v>
      </c>
      <c r="AX32">
        <v>0.82055</v>
      </c>
      <c r="AY32">
        <v>0.81216999999999995</v>
      </c>
      <c r="AZ32">
        <v>0.82033999999999996</v>
      </c>
      <c r="BA32">
        <v>0.84199000000000002</v>
      </c>
      <c r="BB32">
        <v>0.78203</v>
      </c>
      <c r="BC32">
        <v>0.80100000000000005</v>
      </c>
      <c r="BD32">
        <v>0.79588000000000003</v>
      </c>
      <c r="BE32">
        <v>0.79920999999999998</v>
      </c>
      <c r="BF32">
        <v>0.78917000000000004</v>
      </c>
      <c r="BG32">
        <v>0.78795999999999999</v>
      </c>
    </row>
    <row r="33" spans="1:59">
      <c r="A33" t="s">
        <v>31</v>
      </c>
      <c r="B33">
        <v>0.84489999999999998</v>
      </c>
      <c r="C33">
        <v>0.85511000000000004</v>
      </c>
      <c r="D33">
        <v>0.84260000000000002</v>
      </c>
      <c r="E33">
        <v>0.88056000000000001</v>
      </c>
      <c r="F33">
        <v>0.92617000000000005</v>
      </c>
      <c r="G33">
        <v>0.90639000000000003</v>
      </c>
      <c r="H33">
        <v>0.84175</v>
      </c>
      <c r="I33">
        <v>0.90439000000000003</v>
      </c>
      <c r="J33">
        <v>0.92059999999999997</v>
      </c>
      <c r="K33">
        <v>0.87014000000000002</v>
      </c>
      <c r="L33">
        <v>0.90161999999999998</v>
      </c>
      <c r="M33">
        <v>0.89802000000000004</v>
      </c>
      <c r="N33">
        <v>0.91947000000000001</v>
      </c>
      <c r="O33">
        <v>0.91459999999999997</v>
      </c>
      <c r="P33">
        <v>0.86902000000000001</v>
      </c>
      <c r="Q33">
        <v>0.91356000000000004</v>
      </c>
      <c r="R33">
        <v>0.92020999999999997</v>
      </c>
      <c r="S33">
        <v>0.87736999999999998</v>
      </c>
      <c r="T33">
        <v>0.88471999999999995</v>
      </c>
      <c r="U33">
        <v>0.92120000000000002</v>
      </c>
      <c r="V33">
        <v>0.92318999999999996</v>
      </c>
      <c r="W33">
        <v>0.91446000000000005</v>
      </c>
      <c r="X33">
        <v>0.92357</v>
      </c>
      <c r="Y33">
        <v>0.91247</v>
      </c>
      <c r="Z33">
        <v>0.89622000000000002</v>
      </c>
      <c r="AA33">
        <v>0.88912999999999998</v>
      </c>
      <c r="AB33">
        <v>0.82565</v>
      </c>
      <c r="AC33">
        <v>0.84094000000000002</v>
      </c>
      <c r="AD33">
        <v>0.84792000000000001</v>
      </c>
      <c r="AE33">
        <v>0.85721999999999998</v>
      </c>
      <c r="AF33">
        <v>0.93452999999999997</v>
      </c>
      <c r="AG33">
        <v>1</v>
      </c>
      <c r="AH33">
        <v>0.93264999999999998</v>
      </c>
      <c r="AI33">
        <v>0.93191000000000002</v>
      </c>
      <c r="AJ33">
        <v>0.93966000000000005</v>
      </c>
      <c r="AK33">
        <v>0.92774999999999996</v>
      </c>
      <c r="AL33">
        <v>0.91937999999999998</v>
      </c>
      <c r="AM33">
        <v>0.91417000000000004</v>
      </c>
      <c r="AN33">
        <v>0.89531000000000005</v>
      </c>
      <c r="AO33">
        <v>0.78230999999999995</v>
      </c>
      <c r="AP33">
        <v>0.84767999999999999</v>
      </c>
      <c r="AQ33">
        <v>0.89207999999999998</v>
      </c>
      <c r="AR33">
        <v>0.86001000000000005</v>
      </c>
      <c r="AS33">
        <v>0.78586999999999996</v>
      </c>
      <c r="AT33">
        <v>0.75875999999999999</v>
      </c>
      <c r="AU33">
        <v>0.75649</v>
      </c>
      <c r="AV33">
        <v>0.79634000000000005</v>
      </c>
      <c r="AW33">
        <v>0.74694000000000005</v>
      </c>
      <c r="AX33">
        <v>0.82911999999999997</v>
      </c>
      <c r="AY33">
        <v>0.81403999999999999</v>
      </c>
      <c r="AZ33">
        <v>0.81347999999999998</v>
      </c>
      <c r="BA33">
        <v>0.84852000000000005</v>
      </c>
      <c r="BB33">
        <v>0.78300000000000003</v>
      </c>
      <c r="BC33">
        <v>0.80222000000000004</v>
      </c>
      <c r="BD33">
        <v>0.78735999999999995</v>
      </c>
      <c r="BE33">
        <v>0.79278000000000004</v>
      </c>
      <c r="BF33">
        <v>0.78900000000000003</v>
      </c>
      <c r="BG33">
        <v>0.78388999999999998</v>
      </c>
    </row>
    <row r="34" spans="1:59">
      <c r="A34" t="s">
        <v>32</v>
      </c>
      <c r="B34">
        <v>0.84152000000000005</v>
      </c>
      <c r="C34">
        <v>0.86248000000000002</v>
      </c>
      <c r="D34">
        <v>0.85592999999999997</v>
      </c>
      <c r="E34">
        <v>0.87866999999999995</v>
      </c>
      <c r="F34">
        <v>0.93213000000000001</v>
      </c>
      <c r="G34">
        <v>0.90525999999999995</v>
      </c>
      <c r="H34">
        <v>0.85911999999999999</v>
      </c>
      <c r="I34">
        <v>0.90246000000000004</v>
      </c>
      <c r="J34">
        <v>0.9214</v>
      </c>
      <c r="K34">
        <v>0.86787000000000003</v>
      </c>
      <c r="L34">
        <v>0.89366000000000001</v>
      </c>
      <c r="M34">
        <v>0.89263000000000003</v>
      </c>
      <c r="N34">
        <v>0.91698000000000002</v>
      </c>
      <c r="O34">
        <v>0.91954000000000002</v>
      </c>
      <c r="P34">
        <v>0.88482000000000005</v>
      </c>
      <c r="Q34">
        <v>0.90080000000000005</v>
      </c>
      <c r="R34">
        <v>0.91110000000000002</v>
      </c>
      <c r="S34">
        <v>0.87714999999999999</v>
      </c>
      <c r="T34">
        <v>0.88661000000000001</v>
      </c>
      <c r="U34">
        <v>0.90797000000000005</v>
      </c>
      <c r="V34">
        <v>0.91866999999999999</v>
      </c>
      <c r="W34">
        <v>0.91483000000000003</v>
      </c>
      <c r="X34">
        <v>0.91217999999999999</v>
      </c>
      <c r="Y34">
        <v>0.91349999999999998</v>
      </c>
      <c r="Z34">
        <v>0.88926000000000005</v>
      </c>
      <c r="AA34">
        <v>0.88066</v>
      </c>
      <c r="AB34">
        <v>0.81577999999999995</v>
      </c>
      <c r="AC34">
        <v>0.83997999999999995</v>
      </c>
      <c r="AD34">
        <v>0.83587</v>
      </c>
      <c r="AE34">
        <v>0.86643999999999999</v>
      </c>
      <c r="AF34">
        <v>0.92023999999999995</v>
      </c>
      <c r="AG34">
        <v>0.93264999999999998</v>
      </c>
      <c r="AH34">
        <v>1</v>
      </c>
      <c r="AI34">
        <v>0.92930000000000001</v>
      </c>
      <c r="AJ34">
        <v>0.93355999999999995</v>
      </c>
      <c r="AK34">
        <v>0.91883000000000004</v>
      </c>
      <c r="AL34">
        <v>0.90963000000000005</v>
      </c>
      <c r="AM34">
        <v>0.91051000000000004</v>
      </c>
      <c r="AN34">
        <v>0.90642</v>
      </c>
      <c r="AO34">
        <v>0.80037000000000003</v>
      </c>
      <c r="AP34">
        <v>0.85267000000000004</v>
      </c>
      <c r="AQ34">
        <v>0.88471</v>
      </c>
      <c r="AR34">
        <v>0.87092000000000003</v>
      </c>
      <c r="AS34">
        <v>0.80212000000000006</v>
      </c>
      <c r="AT34">
        <v>0.76817999999999997</v>
      </c>
      <c r="AU34">
        <v>0.76015999999999995</v>
      </c>
      <c r="AV34">
        <v>0.81623000000000001</v>
      </c>
      <c r="AW34">
        <v>0.76037999999999994</v>
      </c>
      <c r="AX34">
        <v>0.83333000000000002</v>
      </c>
      <c r="AY34">
        <v>0.82291000000000003</v>
      </c>
      <c r="AZ34">
        <v>0.82257000000000002</v>
      </c>
      <c r="BA34">
        <v>0.85343000000000002</v>
      </c>
      <c r="BB34">
        <v>0.79344999999999999</v>
      </c>
      <c r="BC34">
        <v>0.79400999999999999</v>
      </c>
      <c r="BD34">
        <v>0.80296000000000001</v>
      </c>
      <c r="BE34">
        <v>0.80520999999999998</v>
      </c>
      <c r="BF34">
        <v>0.79869000000000001</v>
      </c>
      <c r="BG34">
        <v>0.79193999999999998</v>
      </c>
    </row>
    <row r="35" spans="1:59">
      <c r="A35" t="s">
        <v>33</v>
      </c>
      <c r="B35">
        <v>0.84389999999999998</v>
      </c>
      <c r="C35">
        <v>0.85855999999999999</v>
      </c>
      <c r="D35">
        <v>0.84104999999999996</v>
      </c>
      <c r="E35">
        <v>0.87505999999999995</v>
      </c>
      <c r="F35">
        <v>0.91918</v>
      </c>
      <c r="G35">
        <v>0.89810000000000001</v>
      </c>
      <c r="H35">
        <v>0.85313000000000005</v>
      </c>
      <c r="I35">
        <v>0.88224999999999998</v>
      </c>
      <c r="J35">
        <v>0.91673000000000004</v>
      </c>
      <c r="K35">
        <v>0.86814999999999998</v>
      </c>
      <c r="L35">
        <v>0.89205999999999996</v>
      </c>
      <c r="M35">
        <v>0.88532</v>
      </c>
      <c r="N35">
        <v>0.91795000000000004</v>
      </c>
      <c r="O35">
        <v>0.91288999999999998</v>
      </c>
      <c r="P35">
        <v>0.87611000000000006</v>
      </c>
      <c r="Q35">
        <v>0.90003999999999995</v>
      </c>
      <c r="R35">
        <v>0.90656999999999999</v>
      </c>
      <c r="S35">
        <v>0.88280999999999998</v>
      </c>
      <c r="T35">
        <v>0.88226000000000004</v>
      </c>
      <c r="U35">
        <v>0.90686999999999995</v>
      </c>
      <c r="V35">
        <v>0.91213</v>
      </c>
      <c r="W35">
        <v>0.91320999999999997</v>
      </c>
      <c r="X35">
        <v>0.90347999999999995</v>
      </c>
      <c r="Y35">
        <v>0.91505999999999998</v>
      </c>
      <c r="Z35">
        <v>0.87687000000000004</v>
      </c>
      <c r="AA35">
        <v>0.87744</v>
      </c>
      <c r="AB35">
        <v>0.81571000000000005</v>
      </c>
      <c r="AC35">
        <v>0.83306999999999998</v>
      </c>
      <c r="AD35">
        <v>0.83870999999999996</v>
      </c>
      <c r="AE35">
        <v>0.86597999999999997</v>
      </c>
      <c r="AF35">
        <v>0.91271999999999998</v>
      </c>
      <c r="AG35">
        <v>0.93191000000000002</v>
      </c>
      <c r="AH35">
        <v>0.92930000000000001</v>
      </c>
      <c r="AI35">
        <v>1</v>
      </c>
      <c r="AJ35">
        <v>0.92869000000000002</v>
      </c>
      <c r="AK35">
        <v>0.91454000000000002</v>
      </c>
      <c r="AL35">
        <v>0.91073000000000004</v>
      </c>
      <c r="AM35">
        <v>0.90015000000000001</v>
      </c>
      <c r="AN35">
        <v>0.89283999999999997</v>
      </c>
      <c r="AO35">
        <v>0.79310000000000003</v>
      </c>
      <c r="AP35">
        <v>0.84021000000000001</v>
      </c>
      <c r="AQ35">
        <v>0.87685000000000002</v>
      </c>
      <c r="AR35">
        <v>0.85589000000000004</v>
      </c>
      <c r="AS35">
        <v>0.79310000000000003</v>
      </c>
      <c r="AT35">
        <v>0.76058999999999999</v>
      </c>
      <c r="AU35">
        <v>0.76034999999999997</v>
      </c>
      <c r="AV35">
        <v>0.81066000000000005</v>
      </c>
      <c r="AW35">
        <v>0.75585000000000002</v>
      </c>
      <c r="AX35">
        <v>0.83050999999999997</v>
      </c>
      <c r="AY35">
        <v>0.81552999999999998</v>
      </c>
      <c r="AZ35">
        <v>0.82079000000000002</v>
      </c>
      <c r="BA35">
        <v>0.84358999999999995</v>
      </c>
      <c r="BB35">
        <v>0.79054999999999997</v>
      </c>
      <c r="BC35">
        <v>0.79398999999999997</v>
      </c>
      <c r="BD35">
        <v>0.79893000000000003</v>
      </c>
      <c r="BE35">
        <v>0.80198000000000003</v>
      </c>
      <c r="BF35">
        <v>0.79281999999999997</v>
      </c>
      <c r="BG35">
        <v>0.79037000000000002</v>
      </c>
    </row>
    <row r="36" spans="1:59">
      <c r="A36" t="s">
        <v>34</v>
      </c>
      <c r="B36">
        <v>0.84367999999999999</v>
      </c>
      <c r="C36">
        <v>0.85945000000000005</v>
      </c>
      <c r="D36">
        <v>0.84682999999999997</v>
      </c>
      <c r="E36">
        <v>0.88295999999999997</v>
      </c>
      <c r="F36">
        <v>0.93455999999999995</v>
      </c>
      <c r="G36">
        <v>0.91190000000000004</v>
      </c>
      <c r="H36">
        <v>0.84041999999999994</v>
      </c>
      <c r="I36">
        <v>0.89905999999999997</v>
      </c>
      <c r="J36">
        <v>0.93140999999999996</v>
      </c>
      <c r="K36">
        <v>0.86128000000000005</v>
      </c>
      <c r="L36">
        <v>0.89898999999999996</v>
      </c>
      <c r="M36">
        <v>0.89141999999999999</v>
      </c>
      <c r="N36">
        <v>0.93306999999999995</v>
      </c>
      <c r="O36">
        <v>0.92118999999999995</v>
      </c>
      <c r="P36">
        <v>0.87651999999999997</v>
      </c>
      <c r="Q36">
        <v>0.91817000000000004</v>
      </c>
      <c r="R36">
        <v>0.92169000000000001</v>
      </c>
      <c r="S36">
        <v>0.88910999999999996</v>
      </c>
      <c r="T36">
        <v>0.88754</v>
      </c>
      <c r="U36">
        <v>0.92276999999999998</v>
      </c>
      <c r="V36">
        <v>0.92427999999999999</v>
      </c>
      <c r="W36">
        <v>0.92388000000000003</v>
      </c>
      <c r="X36">
        <v>0.91666999999999998</v>
      </c>
      <c r="Y36">
        <v>0.91420000000000001</v>
      </c>
      <c r="Z36">
        <v>0.89493</v>
      </c>
      <c r="AA36">
        <v>0.88505</v>
      </c>
      <c r="AB36">
        <v>0.82621999999999995</v>
      </c>
      <c r="AC36">
        <v>0.83608000000000005</v>
      </c>
      <c r="AD36">
        <v>0.83977999999999997</v>
      </c>
      <c r="AE36">
        <v>0.86882999999999999</v>
      </c>
      <c r="AF36">
        <v>0.93001</v>
      </c>
      <c r="AG36">
        <v>0.93966000000000005</v>
      </c>
      <c r="AH36">
        <v>0.93355999999999995</v>
      </c>
      <c r="AI36">
        <v>0.92869000000000002</v>
      </c>
      <c r="AJ36">
        <v>1</v>
      </c>
      <c r="AK36">
        <v>0.92576999999999998</v>
      </c>
      <c r="AL36">
        <v>0.91271000000000002</v>
      </c>
      <c r="AM36">
        <v>0.90607000000000004</v>
      </c>
      <c r="AN36">
        <v>0.89129000000000003</v>
      </c>
      <c r="AO36">
        <v>0.80084</v>
      </c>
      <c r="AP36">
        <v>0.84462000000000004</v>
      </c>
      <c r="AQ36">
        <v>0.88680000000000003</v>
      </c>
      <c r="AR36">
        <v>0.85533000000000003</v>
      </c>
      <c r="AS36">
        <v>0.78837000000000002</v>
      </c>
      <c r="AT36">
        <v>0.74907000000000001</v>
      </c>
      <c r="AU36">
        <v>0.75363000000000002</v>
      </c>
      <c r="AV36">
        <v>0.79252999999999996</v>
      </c>
      <c r="AW36">
        <v>0.75304000000000004</v>
      </c>
      <c r="AX36">
        <v>0.81923999999999997</v>
      </c>
      <c r="AY36">
        <v>0.81511</v>
      </c>
      <c r="AZ36">
        <v>0.81296000000000002</v>
      </c>
      <c r="BA36">
        <v>0.83779000000000003</v>
      </c>
      <c r="BB36">
        <v>0.78213999999999995</v>
      </c>
      <c r="BC36">
        <v>0.79390000000000005</v>
      </c>
      <c r="BD36">
        <v>0.79017000000000004</v>
      </c>
      <c r="BE36">
        <v>0.79188999999999998</v>
      </c>
      <c r="BF36">
        <v>0.78456000000000004</v>
      </c>
      <c r="BG36">
        <v>0.77871999999999997</v>
      </c>
    </row>
    <row r="37" spans="1:59">
      <c r="A37" t="s">
        <v>35</v>
      </c>
      <c r="B37">
        <v>0.80871000000000004</v>
      </c>
      <c r="C37">
        <v>0.8175</v>
      </c>
      <c r="D37">
        <v>0.80998000000000003</v>
      </c>
      <c r="E37">
        <v>0.83919999999999995</v>
      </c>
      <c r="F37">
        <v>0.91071999999999997</v>
      </c>
      <c r="G37">
        <v>0.91327999999999998</v>
      </c>
      <c r="H37">
        <v>0.83053999999999994</v>
      </c>
      <c r="I37">
        <v>0.90097000000000005</v>
      </c>
      <c r="J37">
        <v>0.92110000000000003</v>
      </c>
      <c r="K37">
        <v>0.82926999999999995</v>
      </c>
      <c r="L37">
        <v>0.87587999999999999</v>
      </c>
      <c r="M37">
        <v>0.88593999999999995</v>
      </c>
      <c r="N37">
        <v>0.92018999999999995</v>
      </c>
      <c r="O37">
        <v>0.91603999999999997</v>
      </c>
      <c r="P37">
        <v>0.84958999999999996</v>
      </c>
      <c r="Q37">
        <v>0.89478999999999997</v>
      </c>
      <c r="R37">
        <v>0.89675000000000005</v>
      </c>
      <c r="S37">
        <v>0.87487999999999999</v>
      </c>
      <c r="T37">
        <v>0.88527999999999996</v>
      </c>
      <c r="U37">
        <v>0.89942</v>
      </c>
      <c r="V37">
        <v>0.90929000000000004</v>
      </c>
      <c r="W37">
        <v>0.90237999999999996</v>
      </c>
      <c r="X37">
        <v>0.90741000000000005</v>
      </c>
      <c r="Y37">
        <v>0.88080999999999998</v>
      </c>
      <c r="Z37">
        <v>0.88105999999999995</v>
      </c>
      <c r="AA37">
        <v>0.86245000000000005</v>
      </c>
      <c r="AB37">
        <v>0.77807999999999999</v>
      </c>
      <c r="AC37">
        <v>0.79398000000000002</v>
      </c>
      <c r="AD37">
        <v>0.81398000000000004</v>
      </c>
      <c r="AE37">
        <v>0.82265999999999995</v>
      </c>
      <c r="AF37">
        <v>0.88124999999999998</v>
      </c>
      <c r="AG37">
        <v>0.88360000000000005</v>
      </c>
      <c r="AH37">
        <v>0.87502999999999997</v>
      </c>
      <c r="AI37">
        <v>0.87111000000000005</v>
      </c>
      <c r="AJ37">
        <v>0.88178999999999996</v>
      </c>
      <c r="AK37">
        <v>1</v>
      </c>
      <c r="AL37">
        <v>0.88914000000000004</v>
      </c>
      <c r="AM37">
        <v>0.89985999999999999</v>
      </c>
      <c r="AN37">
        <v>0.87851000000000001</v>
      </c>
      <c r="AO37">
        <v>0.75668999999999997</v>
      </c>
      <c r="AP37">
        <v>0.82430999999999999</v>
      </c>
      <c r="AQ37">
        <v>0.85226999999999997</v>
      </c>
      <c r="AR37">
        <v>0.81408000000000003</v>
      </c>
      <c r="AS37">
        <v>0.77880000000000005</v>
      </c>
      <c r="AT37">
        <v>0.73960999999999999</v>
      </c>
      <c r="AU37">
        <v>0.73138999999999998</v>
      </c>
      <c r="AV37">
        <v>0.77608999999999995</v>
      </c>
      <c r="AW37">
        <v>0.73273999999999995</v>
      </c>
      <c r="AX37">
        <v>0.80762999999999996</v>
      </c>
      <c r="AY37">
        <v>0.79295000000000004</v>
      </c>
      <c r="AZ37">
        <v>0.79359000000000002</v>
      </c>
      <c r="BA37">
        <v>0.81291999999999998</v>
      </c>
      <c r="BB37">
        <v>0.77044000000000001</v>
      </c>
      <c r="BC37">
        <v>0.75444999999999995</v>
      </c>
      <c r="BD37">
        <v>0.78051000000000004</v>
      </c>
      <c r="BE37">
        <v>0.78142</v>
      </c>
      <c r="BF37">
        <v>0.77124999999999999</v>
      </c>
      <c r="BG37">
        <v>0.75938000000000005</v>
      </c>
    </row>
    <row r="38" spans="1:59">
      <c r="A38" t="s">
        <v>36</v>
      </c>
      <c r="B38">
        <v>0.79766000000000004</v>
      </c>
      <c r="C38">
        <v>0.80664999999999998</v>
      </c>
      <c r="D38">
        <v>0.78044999999999998</v>
      </c>
      <c r="E38">
        <v>0.81766000000000005</v>
      </c>
      <c r="F38">
        <v>0.85841000000000001</v>
      </c>
      <c r="G38">
        <v>0.86702999999999997</v>
      </c>
      <c r="H38">
        <v>0.78037000000000001</v>
      </c>
      <c r="I38">
        <v>0.84677000000000002</v>
      </c>
      <c r="J38">
        <v>0.87556</v>
      </c>
      <c r="K38">
        <v>0.82120000000000004</v>
      </c>
      <c r="L38">
        <v>0.86414000000000002</v>
      </c>
      <c r="M38">
        <v>0.85814000000000001</v>
      </c>
      <c r="N38">
        <v>0.86902999999999997</v>
      </c>
      <c r="O38">
        <v>0.88056999999999996</v>
      </c>
      <c r="P38">
        <v>0.81979999999999997</v>
      </c>
      <c r="Q38">
        <v>0.84436</v>
      </c>
      <c r="R38">
        <v>0.8498</v>
      </c>
      <c r="S38">
        <v>0.83489000000000002</v>
      </c>
      <c r="T38">
        <v>0.84572000000000003</v>
      </c>
      <c r="U38">
        <v>0.86360999999999999</v>
      </c>
      <c r="V38">
        <v>0.87129000000000001</v>
      </c>
      <c r="W38">
        <v>0.87736000000000003</v>
      </c>
      <c r="X38">
        <v>0.873</v>
      </c>
      <c r="Y38">
        <v>0.84870999999999996</v>
      </c>
      <c r="Z38">
        <v>0.85518000000000005</v>
      </c>
      <c r="AA38">
        <v>0.85070999999999997</v>
      </c>
      <c r="AB38">
        <v>0.74436999999999998</v>
      </c>
      <c r="AC38">
        <v>0.76604000000000005</v>
      </c>
      <c r="AD38">
        <v>0.78793999999999997</v>
      </c>
      <c r="AE38">
        <v>0.78883000000000003</v>
      </c>
      <c r="AF38">
        <v>0.83967000000000003</v>
      </c>
      <c r="AG38">
        <v>0.85363999999999995</v>
      </c>
      <c r="AH38">
        <v>0.84465000000000001</v>
      </c>
      <c r="AI38">
        <v>0.84541999999999995</v>
      </c>
      <c r="AJ38">
        <v>0.84770999999999996</v>
      </c>
      <c r="AK38">
        <v>0.86685999999999996</v>
      </c>
      <c r="AL38">
        <v>1</v>
      </c>
      <c r="AM38">
        <v>0.86860000000000004</v>
      </c>
      <c r="AN38">
        <v>0.84179999999999999</v>
      </c>
      <c r="AO38">
        <v>0.70989000000000002</v>
      </c>
      <c r="AP38">
        <v>0.78180000000000005</v>
      </c>
      <c r="AQ38">
        <v>0.84047000000000005</v>
      </c>
      <c r="AR38">
        <v>0.78879999999999995</v>
      </c>
      <c r="AS38">
        <v>0.74834000000000001</v>
      </c>
      <c r="AT38">
        <v>0.70991000000000004</v>
      </c>
      <c r="AU38">
        <v>0.7147</v>
      </c>
      <c r="AV38">
        <v>0.75017</v>
      </c>
      <c r="AW38">
        <v>0.71926999999999996</v>
      </c>
      <c r="AX38">
        <v>0.75914999999999999</v>
      </c>
      <c r="AY38">
        <v>0.75292999999999999</v>
      </c>
      <c r="AZ38">
        <v>0.76141000000000003</v>
      </c>
      <c r="BA38">
        <v>0.77583999999999997</v>
      </c>
      <c r="BB38">
        <v>0.73873</v>
      </c>
      <c r="BC38">
        <v>0.72855999999999999</v>
      </c>
      <c r="BD38">
        <v>0.74456999999999995</v>
      </c>
      <c r="BE38">
        <v>0.74175000000000002</v>
      </c>
      <c r="BF38">
        <v>0.73685</v>
      </c>
      <c r="BG38">
        <v>0.72836000000000001</v>
      </c>
    </row>
    <row r="39" spans="1:59">
      <c r="A39" t="s">
        <v>37</v>
      </c>
      <c r="B39">
        <v>0.80815999999999999</v>
      </c>
      <c r="C39">
        <v>0.82155999999999996</v>
      </c>
      <c r="D39">
        <v>0.79651000000000005</v>
      </c>
      <c r="E39">
        <v>0.82926999999999995</v>
      </c>
      <c r="F39">
        <v>0.86938000000000004</v>
      </c>
      <c r="G39">
        <v>0.89158000000000004</v>
      </c>
      <c r="H39">
        <v>0.82491999999999999</v>
      </c>
      <c r="I39">
        <v>0.88354999999999995</v>
      </c>
      <c r="J39">
        <v>0.87568999999999997</v>
      </c>
      <c r="K39">
        <v>0.83804000000000001</v>
      </c>
      <c r="L39">
        <v>0.87</v>
      </c>
      <c r="M39">
        <v>0.8831</v>
      </c>
      <c r="N39">
        <v>0.89595999999999998</v>
      </c>
      <c r="O39">
        <v>0.90710999999999997</v>
      </c>
      <c r="P39">
        <v>0.84816000000000003</v>
      </c>
      <c r="Q39">
        <v>0.84726999999999997</v>
      </c>
      <c r="R39">
        <v>0.85274000000000005</v>
      </c>
      <c r="S39">
        <v>0.86921999999999999</v>
      </c>
      <c r="T39">
        <v>0.86787000000000003</v>
      </c>
      <c r="U39">
        <v>0.86209999999999998</v>
      </c>
      <c r="V39">
        <v>0.87597999999999998</v>
      </c>
      <c r="W39">
        <v>0.90298</v>
      </c>
      <c r="X39">
        <v>0.87909000000000004</v>
      </c>
      <c r="Y39">
        <v>0.85719999999999996</v>
      </c>
      <c r="Z39">
        <v>0.87473000000000001</v>
      </c>
      <c r="AA39">
        <v>0.84233000000000002</v>
      </c>
      <c r="AB39">
        <v>0.74931000000000003</v>
      </c>
      <c r="AC39">
        <v>0.77712000000000003</v>
      </c>
      <c r="AD39">
        <v>0.79015999999999997</v>
      </c>
      <c r="AE39">
        <v>0.81118000000000001</v>
      </c>
      <c r="AF39">
        <v>0.84906000000000004</v>
      </c>
      <c r="AG39">
        <v>0.85263</v>
      </c>
      <c r="AH39">
        <v>0.84894999999999998</v>
      </c>
      <c r="AI39">
        <v>0.84003000000000005</v>
      </c>
      <c r="AJ39">
        <v>0.84565000000000001</v>
      </c>
      <c r="AK39">
        <v>0.88138000000000005</v>
      </c>
      <c r="AL39">
        <v>0.87300999999999995</v>
      </c>
      <c r="AM39">
        <v>1</v>
      </c>
      <c r="AN39">
        <v>0.89532</v>
      </c>
      <c r="AO39">
        <v>0.75195000000000001</v>
      </c>
      <c r="AP39">
        <v>0.81354000000000004</v>
      </c>
      <c r="AQ39">
        <v>0.85572000000000004</v>
      </c>
      <c r="AR39">
        <v>0.79386000000000001</v>
      </c>
      <c r="AS39">
        <v>0.78637999999999997</v>
      </c>
      <c r="AT39">
        <v>0.73972000000000004</v>
      </c>
      <c r="AU39">
        <v>0.74797000000000002</v>
      </c>
      <c r="AV39">
        <v>0.78266000000000002</v>
      </c>
      <c r="AW39">
        <v>0.75265000000000004</v>
      </c>
      <c r="AX39">
        <v>0.80186999999999997</v>
      </c>
      <c r="AY39">
        <v>0.79518</v>
      </c>
      <c r="AZ39">
        <v>0.79288999999999998</v>
      </c>
      <c r="BA39">
        <v>0.79966999999999999</v>
      </c>
      <c r="BB39">
        <v>0.75556000000000001</v>
      </c>
      <c r="BC39">
        <v>0.72885999999999995</v>
      </c>
      <c r="BD39">
        <v>0.76805000000000001</v>
      </c>
      <c r="BE39">
        <v>0.76922000000000001</v>
      </c>
      <c r="BF39">
        <v>0.76956999999999998</v>
      </c>
      <c r="BG39">
        <v>0.75434000000000001</v>
      </c>
    </row>
    <row r="40" spans="1:59">
      <c r="A40" t="s">
        <v>38</v>
      </c>
      <c r="B40">
        <v>0.81223999999999996</v>
      </c>
      <c r="C40">
        <v>0.83353999999999995</v>
      </c>
      <c r="D40">
        <v>0.82240999999999997</v>
      </c>
      <c r="E40">
        <v>0.84992999999999996</v>
      </c>
      <c r="F40">
        <v>0.89017000000000002</v>
      </c>
      <c r="G40">
        <v>0.89071999999999996</v>
      </c>
      <c r="H40">
        <v>0.83826999999999996</v>
      </c>
      <c r="I40">
        <v>0.89385999999999999</v>
      </c>
      <c r="J40">
        <v>0.89166999999999996</v>
      </c>
      <c r="K40">
        <v>0.83328999999999998</v>
      </c>
      <c r="L40">
        <v>0.87365000000000004</v>
      </c>
      <c r="M40">
        <v>0.87904000000000004</v>
      </c>
      <c r="N40">
        <v>0.90793000000000001</v>
      </c>
      <c r="O40">
        <v>0.89078999999999997</v>
      </c>
      <c r="P40">
        <v>0.86258999999999997</v>
      </c>
      <c r="Q40">
        <v>0.86794000000000004</v>
      </c>
      <c r="R40">
        <v>0.86714999999999998</v>
      </c>
      <c r="S40">
        <v>0.87826000000000004</v>
      </c>
      <c r="T40">
        <v>0.89265000000000005</v>
      </c>
      <c r="U40">
        <v>0.87563000000000002</v>
      </c>
      <c r="V40">
        <v>0.89520999999999995</v>
      </c>
      <c r="W40">
        <v>0.89190999999999998</v>
      </c>
      <c r="X40">
        <v>0.87089000000000005</v>
      </c>
      <c r="Y40">
        <v>0.86702000000000001</v>
      </c>
      <c r="Z40">
        <v>0.85041</v>
      </c>
      <c r="AA40">
        <v>0.85201000000000005</v>
      </c>
      <c r="AB40">
        <v>0.77114000000000005</v>
      </c>
      <c r="AC40">
        <v>0.80435000000000001</v>
      </c>
      <c r="AD40">
        <v>0.81076999999999999</v>
      </c>
      <c r="AE40">
        <v>0.82711000000000001</v>
      </c>
      <c r="AF40">
        <v>0.86836000000000002</v>
      </c>
      <c r="AG40">
        <v>0.86224999999999996</v>
      </c>
      <c r="AH40">
        <v>0.87250000000000005</v>
      </c>
      <c r="AI40">
        <v>0.85968999999999995</v>
      </c>
      <c r="AJ40">
        <v>0.85860000000000003</v>
      </c>
      <c r="AK40">
        <v>0.88770000000000004</v>
      </c>
      <c r="AL40">
        <v>0.87219999999999998</v>
      </c>
      <c r="AM40">
        <v>0.92376999999999998</v>
      </c>
      <c r="AN40">
        <v>1</v>
      </c>
      <c r="AO40">
        <v>0.77856000000000003</v>
      </c>
      <c r="AP40">
        <v>0.83704000000000001</v>
      </c>
      <c r="AQ40">
        <v>0.84533000000000003</v>
      </c>
      <c r="AR40">
        <v>0.82255999999999996</v>
      </c>
      <c r="AS40">
        <v>0.79247000000000001</v>
      </c>
      <c r="AT40">
        <v>0.74819000000000002</v>
      </c>
      <c r="AU40">
        <v>0.75927999999999995</v>
      </c>
      <c r="AV40">
        <v>0.79901999999999995</v>
      </c>
      <c r="AW40">
        <v>0.75307000000000002</v>
      </c>
      <c r="AX40">
        <v>0.81476999999999999</v>
      </c>
      <c r="AY40">
        <v>0.80771000000000004</v>
      </c>
      <c r="AZ40">
        <v>0.81086999999999998</v>
      </c>
      <c r="BA40">
        <v>0.82052999999999998</v>
      </c>
      <c r="BB40">
        <v>0.76659999999999995</v>
      </c>
      <c r="BC40">
        <v>0.75985000000000003</v>
      </c>
      <c r="BD40">
        <v>0.77592000000000005</v>
      </c>
      <c r="BE40">
        <v>0.78064999999999996</v>
      </c>
      <c r="BF40">
        <v>0.78025999999999995</v>
      </c>
      <c r="BG40">
        <v>0.75838000000000005</v>
      </c>
    </row>
    <row r="41" spans="1:59">
      <c r="A41" t="s">
        <v>39</v>
      </c>
      <c r="B41">
        <v>0.85421999999999998</v>
      </c>
      <c r="C41">
        <v>0.91339000000000004</v>
      </c>
      <c r="D41">
        <v>0.86145000000000005</v>
      </c>
      <c r="E41">
        <v>0.87517999999999996</v>
      </c>
      <c r="F41">
        <v>0.87795000000000001</v>
      </c>
      <c r="G41">
        <v>0.87707000000000002</v>
      </c>
      <c r="H41">
        <v>0.89261000000000001</v>
      </c>
      <c r="I41">
        <v>0.87180999999999997</v>
      </c>
      <c r="J41">
        <v>0.87361</v>
      </c>
      <c r="K41">
        <v>0.86634</v>
      </c>
      <c r="L41">
        <v>0.86936999999999998</v>
      </c>
      <c r="M41">
        <v>0.86521999999999999</v>
      </c>
      <c r="N41">
        <v>0.87678999999999996</v>
      </c>
      <c r="O41">
        <v>0.87971999999999995</v>
      </c>
      <c r="P41">
        <v>0.89725999999999995</v>
      </c>
      <c r="Q41">
        <v>0.87229000000000001</v>
      </c>
      <c r="R41">
        <v>0.87158000000000002</v>
      </c>
      <c r="S41">
        <v>0.87009999999999998</v>
      </c>
      <c r="T41">
        <v>0.88107999999999997</v>
      </c>
      <c r="U41">
        <v>0.86936000000000002</v>
      </c>
      <c r="V41">
        <v>0.86619000000000002</v>
      </c>
      <c r="W41">
        <v>0.88170000000000004</v>
      </c>
      <c r="X41">
        <v>0.86585999999999996</v>
      </c>
      <c r="Y41">
        <v>0.87646999999999997</v>
      </c>
      <c r="Z41">
        <v>0.84897999999999996</v>
      </c>
      <c r="AA41">
        <v>0.87380999999999998</v>
      </c>
      <c r="AB41">
        <v>0.84745000000000004</v>
      </c>
      <c r="AC41">
        <v>0.86097000000000001</v>
      </c>
      <c r="AD41">
        <v>0.85497999999999996</v>
      </c>
      <c r="AE41">
        <v>0.86697000000000002</v>
      </c>
      <c r="AF41">
        <v>0.88207000000000002</v>
      </c>
      <c r="AG41">
        <v>0.85895999999999995</v>
      </c>
      <c r="AH41">
        <v>0.88107999999999997</v>
      </c>
      <c r="AI41">
        <v>0.87189000000000005</v>
      </c>
      <c r="AJ41">
        <v>0.88092000000000004</v>
      </c>
      <c r="AK41">
        <v>0.87195</v>
      </c>
      <c r="AL41">
        <v>0.83377000000000001</v>
      </c>
      <c r="AM41">
        <v>0.88578999999999997</v>
      </c>
      <c r="AN41">
        <v>0.88956999999999997</v>
      </c>
      <c r="AO41">
        <v>1</v>
      </c>
      <c r="AP41">
        <v>0.86462000000000006</v>
      </c>
      <c r="AQ41">
        <v>0.86026000000000002</v>
      </c>
      <c r="AR41">
        <v>0.87407000000000001</v>
      </c>
      <c r="AS41">
        <v>0.84235000000000004</v>
      </c>
      <c r="AT41">
        <v>0.82091999999999998</v>
      </c>
      <c r="AU41">
        <v>0.81052999999999997</v>
      </c>
      <c r="AV41">
        <v>0.85897000000000001</v>
      </c>
      <c r="AW41">
        <v>0.80188000000000004</v>
      </c>
      <c r="AX41">
        <v>0.86624999999999996</v>
      </c>
      <c r="AY41">
        <v>0.87148000000000003</v>
      </c>
      <c r="AZ41">
        <v>0.87095</v>
      </c>
      <c r="BA41">
        <v>0.86897999999999997</v>
      </c>
      <c r="BB41">
        <v>0.82628000000000001</v>
      </c>
      <c r="BC41">
        <v>0.83318999999999999</v>
      </c>
      <c r="BD41">
        <v>0.82742000000000004</v>
      </c>
      <c r="BE41">
        <v>0.84270999999999996</v>
      </c>
      <c r="BF41">
        <v>0.83192999999999995</v>
      </c>
      <c r="BG41">
        <v>0.81916</v>
      </c>
    </row>
    <row r="42" spans="1:59">
      <c r="A42" t="s">
        <v>40</v>
      </c>
      <c r="B42">
        <v>0.79632999999999998</v>
      </c>
      <c r="C42">
        <v>0.81996000000000002</v>
      </c>
      <c r="D42">
        <v>0.8075</v>
      </c>
      <c r="E42">
        <v>0.84431</v>
      </c>
      <c r="F42">
        <v>0.86858999999999997</v>
      </c>
      <c r="G42">
        <v>0.88436000000000003</v>
      </c>
      <c r="H42">
        <v>0.87341000000000002</v>
      </c>
      <c r="I42">
        <v>0.87236999999999998</v>
      </c>
      <c r="J42">
        <v>0.87622999999999995</v>
      </c>
      <c r="K42">
        <v>0.82574999999999998</v>
      </c>
      <c r="L42">
        <v>0.85457000000000005</v>
      </c>
      <c r="M42">
        <v>0.86228000000000005</v>
      </c>
      <c r="N42">
        <v>0.86389000000000005</v>
      </c>
      <c r="O42">
        <v>0.86121000000000003</v>
      </c>
      <c r="P42">
        <v>0.87780000000000002</v>
      </c>
      <c r="Q42">
        <v>0.86273</v>
      </c>
      <c r="R42">
        <v>0.86865999999999999</v>
      </c>
      <c r="S42">
        <v>0.89422999999999997</v>
      </c>
      <c r="T42">
        <v>0.90619000000000005</v>
      </c>
      <c r="U42">
        <v>0.87917000000000001</v>
      </c>
      <c r="V42">
        <v>0.87402999999999997</v>
      </c>
      <c r="W42">
        <v>0.88936000000000004</v>
      </c>
      <c r="X42">
        <v>0.87278999999999995</v>
      </c>
      <c r="Y42">
        <v>0.85311000000000003</v>
      </c>
      <c r="Z42">
        <v>0.87378999999999996</v>
      </c>
      <c r="AA42">
        <v>0.86411000000000004</v>
      </c>
      <c r="AB42">
        <v>0.76959999999999995</v>
      </c>
      <c r="AC42">
        <v>0.81759999999999999</v>
      </c>
      <c r="AD42">
        <v>0.79191</v>
      </c>
      <c r="AE42">
        <v>0.88127999999999995</v>
      </c>
      <c r="AF42">
        <v>0.88188</v>
      </c>
      <c r="AG42">
        <v>0.86590999999999996</v>
      </c>
      <c r="AH42">
        <v>0.87131000000000003</v>
      </c>
      <c r="AI42">
        <v>0.85833000000000004</v>
      </c>
      <c r="AJ42">
        <v>0.86285000000000001</v>
      </c>
      <c r="AK42">
        <v>0.88285999999999998</v>
      </c>
      <c r="AL42">
        <v>0.8569</v>
      </c>
      <c r="AM42">
        <v>0.89043000000000005</v>
      </c>
      <c r="AN42">
        <v>0.88807000000000003</v>
      </c>
      <c r="AO42">
        <v>0.80320000000000003</v>
      </c>
      <c r="AP42">
        <v>1</v>
      </c>
      <c r="AQ42">
        <v>0.85555000000000003</v>
      </c>
      <c r="AR42">
        <v>0.82772999999999997</v>
      </c>
      <c r="AS42">
        <v>0.84667000000000003</v>
      </c>
      <c r="AT42">
        <v>0.82938999999999996</v>
      </c>
      <c r="AU42">
        <v>0.82104999999999995</v>
      </c>
      <c r="AV42">
        <v>0.86080999999999996</v>
      </c>
      <c r="AW42">
        <v>0.79984999999999995</v>
      </c>
      <c r="AX42">
        <v>0.87953000000000003</v>
      </c>
      <c r="AY42">
        <v>0.87748000000000004</v>
      </c>
      <c r="AZ42">
        <v>0.86904000000000003</v>
      </c>
      <c r="BA42">
        <v>0.86785999999999996</v>
      </c>
      <c r="BB42">
        <v>0.79871999999999999</v>
      </c>
      <c r="BC42">
        <v>0.73621999999999999</v>
      </c>
      <c r="BD42">
        <v>0.81774999999999998</v>
      </c>
      <c r="BE42">
        <v>0.81549000000000005</v>
      </c>
      <c r="BF42">
        <v>0.81923000000000001</v>
      </c>
      <c r="BG42">
        <v>0.80835999999999997</v>
      </c>
    </row>
    <row r="43" spans="1:59">
      <c r="A43" t="s">
        <v>41</v>
      </c>
      <c r="B43">
        <v>0.82706999999999997</v>
      </c>
      <c r="C43">
        <v>0.82693000000000005</v>
      </c>
      <c r="D43">
        <v>0.79735</v>
      </c>
      <c r="E43">
        <v>0.83118999999999998</v>
      </c>
      <c r="F43">
        <v>0.84545999999999999</v>
      </c>
      <c r="G43">
        <v>0.87543000000000004</v>
      </c>
      <c r="H43">
        <v>0.78586</v>
      </c>
      <c r="I43">
        <v>0.84401000000000004</v>
      </c>
      <c r="J43">
        <v>0.85060999999999998</v>
      </c>
      <c r="K43">
        <v>0.83933000000000002</v>
      </c>
      <c r="L43">
        <v>0.85118000000000005</v>
      </c>
      <c r="M43">
        <v>0.89012999999999998</v>
      </c>
      <c r="N43">
        <v>0.84467999999999999</v>
      </c>
      <c r="O43">
        <v>0.87980000000000003</v>
      </c>
      <c r="P43">
        <v>0.82172000000000001</v>
      </c>
      <c r="Q43">
        <v>0.81727000000000005</v>
      </c>
      <c r="R43">
        <v>0.81894999999999996</v>
      </c>
      <c r="S43">
        <v>0.82613999999999999</v>
      </c>
      <c r="T43">
        <v>0.82735999999999998</v>
      </c>
      <c r="U43">
        <v>0.86275000000000002</v>
      </c>
      <c r="V43">
        <v>0.84919</v>
      </c>
      <c r="W43">
        <v>0.87243999999999999</v>
      </c>
      <c r="X43">
        <v>0.85138999999999998</v>
      </c>
      <c r="Y43">
        <v>0.84491000000000005</v>
      </c>
      <c r="Z43">
        <v>0.87205999999999995</v>
      </c>
      <c r="AA43">
        <v>0.86377000000000004</v>
      </c>
      <c r="AB43">
        <v>0.76471</v>
      </c>
      <c r="AC43">
        <v>0.79205000000000003</v>
      </c>
      <c r="AD43">
        <v>0.79752000000000001</v>
      </c>
      <c r="AE43">
        <v>0.78507000000000005</v>
      </c>
      <c r="AF43">
        <v>0.84804999999999997</v>
      </c>
      <c r="AG43">
        <v>0.84099999999999997</v>
      </c>
      <c r="AH43">
        <v>0.83426</v>
      </c>
      <c r="AI43">
        <v>0.82706000000000002</v>
      </c>
      <c r="AJ43">
        <v>0.83631999999999995</v>
      </c>
      <c r="AK43">
        <v>0.84347000000000005</v>
      </c>
      <c r="AL43">
        <v>0.85338999999999998</v>
      </c>
      <c r="AM43">
        <v>0.86446999999999996</v>
      </c>
      <c r="AN43">
        <v>0.82813000000000003</v>
      </c>
      <c r="AO43">
        <v>0.73934</v>
      </c>
      <c r="AP43">
        <v>0.79159000000000002</v>
      </c>
      <c r="AQ43">
        <v>1</v>
      </c>
      <c r="AR43">
        <v>0.80352000000000001</v>
      </c>
      <c r="AS43">
        <v>0.74787000000000003</v>
      </c>
      <c r="AT43">
        <v>0.72070999999999996</v>
      </c>
      <c r="AU43">
        <v>0.72072999999999998</v>
      </c>
      <c r="AV43">
        <v>0.76568000000000003</v>
      </c>
      <c r="AW43">
        <v>0.72884000000000004</v>
      </c>
      <c r="AX43">
        <v>0.76043000000000005</v>
      </c>
      <c r="AY43">
        <v>0.7581</v>
      </c>
      <c r="AZ43">
        <v>0.77056000000000002</v>
      </c>
      <c r="BA43">
        <v>0.77981999999999996</v>
      </c>
      <c r="BB43">
        <v>0.74185999999999996</v>
      </c>
      <c r="BC43">
        <v>0.74731999999999998</v>
      </c>
      <c r="BD43">
        <v>0.76012000000000002</v>
      </c>
      <c r="BE43">
        <v>0.75656000000000001</v>
      </c>
      <c r="BF43">
        <v>0.75719999999999998</v>
      </c>
      <c r="BG43">
        <v>0.74960000000000004</v>
      </c>
    </row>
    <row r="44" spans="1:59">
      <c r="A44" t="s">
        <v>42</v>
      </c>
      <c r="B44">
        <v>0.89802000000000004</v>
      </c>
      <c r="C44">
        <v>0.91100000000000003</v>
      </c>
      <c r="D44">
        <v>0.89866999999999997</v>
      </c>
      <c r="E44">
        <v>0.91356000000000004</v>
      </c>
      <c r="F44">
        <v>0.91098000000000001</v>
      </c>
      <c r="G44">
        <v>0.90703999999999996</v>
      </c>
      <c r="H44">
        <v>0.90093000000000001</v>
      </c>
      <c r="I44">
        <v>0.89807000000000003</v>
      </c>
      <c r="J44">
        <v>0.91254000000000002</v>
      </c>
      <c r="K44">
        <v>0.92852000000000001</v>
      </c>
      <c r="L44">
        <v>0.89781</v>
      </c>
      <c r="M44">
        <v>0.90193000000000001</v>
      </c>
      <c r="N44">
        <v>0.91312000000000004</v>
      </c>
      <c r="O44">
        <v>0.91620999999999997</v>
      </c>
      <c r="P44">
        <v>0.89444999999999997</v>
      </c>
      <c r="Q44">
        <v>0.90629000000000004</v>
      </c>
      <c r="R44">
        <v>0.90539000000000003</v>
      </c>
      <c r="S44">
        <v>0.88505</v>
      </c>
      <c r="T44">
        <v>0.89275000000000004</v>
      </c>
      <c r="U44">
        <v>0.91762999999999995</v>
      </c>
      <c r="V44">
        <v>0.91269</v>
      </c>
      <c r="W44">
        <v>0.90973999999999999</v>
      </c>
      <c r="X44">
        <v>0.90996999999999995</v>
      </c>
      <c r="Y44">
        <v>0.91049000000000002</v>
      </c>
      <c r="Z44">
        <v>0.89397000000000004</v>
      </c>
      <c r="AA44">
        <v>0.90583999999999998</v>
      </c>
      <c r="AB44">
        <v>0.86314000000000002</v>
      </c>
      <c r="AC44">
        <v>0.89043000000000005</v>
      </c>
      <c r="AD44">
        <v>0.89503999999999995</v>
      </c>
      <c r="AE44">
        <v>0.86102000000000001</v>
      </c>
      <c r="AF44">
        <v>0.92225000000000001</v>
      </c>
      <c r="AG44">
        <v>0.91613</v>
      </c>
      <c r="AH44">
        <v>0.92837999999999998</v>
      </c>
      <c r="AI44">
        <v>0.91149999999999998</v>
      </c>
      <c r="AJ44">
        <v>0.91117999999999999</v>
      </c>
      <c r="AK44">
        <v>0.91015999999999997</v>
      </c>
      <c r="AL44">
        <v>0.90451000000000004</v>
      </c>
      <c r="AM44">
        <v>0.90598000000000001</v>
      </c>
      <c r="AN44">
        <v>0.90963000000000005</v>
      </c>
      <c r="AO44">
        <v>0.84416000000000002</v>
      </c>
      <c r="AP44">
        <v>0.86077000000000004</v>
      </c>
      <c r="AQ44">
        <v>0.90871000000000002</v>
      </c>
      <c r="AR44">
        <v>1</v>
      </c>
      <c r="AS44">
        <v>0.82626999999999995</v>
      </c>
      <c r="AT44">
        <v>0.81662000000000001</v>
      </c>
      <c r="AU44">
        <v>0.79874999999999996</v>
      </c>
      <c r="AV44">
        <v>0.85790999999999995</v>
      </c>
      <c r="AW44">
        <v>0.79113</v>
      </c>
      <c r="AX44">
        <v>0.86419999999999997</v>
      </c>
      <c r="AY44">
        <v>0.86690999999999996</v>
      </c>
      <c r="AZ44">
        <v>0.86848999999999998</v>
      </c>
      <c r="BA44">
        <v>0.90378999999999998</v>
      </c>
      <c r="BB44">
        <v>0.82508000000000004</v>
      </c>
      <c r="BC44">
        <v>0.85060999999999998</v>
      </c>
      <c r="BD44">
        <v>0.83814999999999995</v>
      </c>
      <c r="BE44">
        <v>0.84033999999999998</v>
      </c>
      <c r="BF44">
        <v>0.83728999999999998</v>
      </c>
      <c r="BG44">
        <v>0.83433999999999997</v>
      </c>
    </row>
    <row r="45" spans="1:59">
      <c r="A45" t="s">
        <v>43</v>
      </c>
      <c r="B45">
        <v>0.76422000000000001</v>
      </c>
      <c r="C45">
        <v>0.78300000000000003</v>
      </c>
      <c r="D45">
        <v>0.7772</v>
      </c>
      <c r="E45">
        <v>0.80076000000000003</v>
      </c>
      <c r="F45">
        <v>0.79274</v>
      </c>
      <c r="G45">
        <v>0.81201000000000001</v>
      </c>
      <c r="H45">
        <v>0.90388999999999997</v>
      </c>
      <c r="I45">
        <v>0.79610000000000003</v>
      </c>
      <c r="J45">
        <v>0.79830000000000001</v>
      </c>
      <c r="K45">
        <v>0.78705000000000003</v>
      </c>
      <c r="L45">
        <v>0.79654999999999998</v>
      </c>
      <c r="M45">
        <v>0.79810999999999999</v>
      </c>
      <c r="N45">
        <v>0.79842999999999997</v>
      </c>
      <c r="O45">
        <v>0.79442999999999997</v>
      </c>
      <c r="P45">
        <v>0.86499999999999999</v>
      </c>
      <c r="Q45">
        <v>0.78991999999999996</v>
      </c>
      <c r="R45">
        <v>0.79013999999999995</v>
      </c>
      <c r="S45">
        <v>0.80900000000000005</v>
      </c>
      <c r="T45">
        <v>0.83506999999999998</v>
      </c>
      <c r="U45">
        <v>0.79742000000000002</v>
      </c>
      <c r="V45">
        <v>0.79857999999999996</v>
      </c>
      <c r="W45">
        <v>0.80225000000000002</v>
      </c>
      <c r="X45">
        <v>0.79701999999999995</v>
      </c>
      <c r="Y45">
        <v>0.80225000000000002</v>
      </c>
      <c r="Z45">
        <v>0.80161000000000004</v>
      </c>
      <c r="AA45">
        <v>0.80564999999999998</v>
      </c>
      <c r="AB45">
        <v>0.72433000000000003</v>
      </c>
      <c r="AC45">
        <v>0.76371</v>
      </c>
      <c r="AD45">
        <v>0.76556999999999997</v>
      </c>
      <c r="AE45">
        <v>0.81628000000000001</v>
      </c>
      <c r="AF45">
        <v>0.77881999999999996</v>
      </c>
      <c r="AG45">
        <v>0.77793000000000001</v>
      </c>
      <c r="AH45">
        <v>0.79381000000000002</v>
      </c>
      <c r="AI45">
        <v>0.78495000000000004</v>
      </c>
      <c r="AJ45">
        <v>0.78029999999999999</v>
      </c>
      <c r="AK45">
        <v>0.80683000000000005</v>
      </c>
      <c r="AL45">
        <v>0.79327999999999999</v>
      </c>
      <c r="AM45">
        <v>0.83206000000000002</v>
      </c>
      <c r="AN45">
        <v>0.81301000000000001</v>
      </c>
      <c r="AO45">
        <v>0.75907999999999998</v>
      </c>
      <c r="AP45">
        <v>0.81940999999999997</v>
      </c>
      <c r="AQ45">
        <v>0.78200999999999998</v>
      </c>
      <c r="AR45">
        <v>0.77144000000000001</v>
      </c>
      <c r="AS45">
        <v>1</v>
      </c>
      <c r="AT45">
        <v>0.86523000000000005</v>
      </c>
      <c r="AU45">
        <v>0.86370000000000002</v>
      </c>
      <c r="AV45">
        <v>0.89300000000000002</v>
      </c>
      <c r="AW45">
        <v>0.86163999999999996</v>
      </c>
      <c r="AX45">
        <v>0.84443000000000001</v>
      </c>
      <c r="AY45">
        <v>0.84894000000000003</v>
      </c>
      <c r="AZ45">
        <v>0.82818999999999998</v>
      </c>
      <c r="BA45">
        <v>0.82647999999999999</v>
      </c>
      <c r="BB45">
        <v>0.78100999999999998</v>
      </c>
      <c r="BC45">
        <v>0.70387999999999995</v>
      </c>
      <c r="BD45">
        <v>0.80271000000000003</v>
      </c>
      <c r="BE45">
        <v>0.79756000000000005</v>
      </c>
      <c r="BF45">
        <v>0.79654000000000003</v>
      </c>
      <c r="BG45">
        <v>0.77231000000000005</v>
      </c>
    </row>
    <row r="46" spans="1:59">
      <c r="A46" t="s">
        <v>44</v>
      </c>
      <c r="B46">
        <v>0.74472000000000005</v>
      </c>
      <c r="C46">
        <v>0.74994000000000005</v>
      </c>
      <c r="D46">
        <v>0.74070999999999998</v>
      </c>
      <c r="E46">
        <v>0.76763000000000003</v>
      </c>
      <c r="F46">
        <v>0.75207999999999997</v>
      </c>
      <c r="G46">
        <v>0.77312000000000003</v>
      </c>
      <c r="H46">
        <v>0.86523000000000005</v>
      </c>
      <c r="I46">
        <v>0.76095999999999997</v>
      </c>
      <c r="J46">
        <v>0.75587000000000004</v>
      </c>
      <c r="K46">
        <v>0.76124000000000003</v>
      </c>
      <c r="L46">
        <v>0.75322</v>
      </c>
      <c r="M46">
        <v>0.76149999999999995</v>
      </c>
      <c r="N46">
        <v>0.75619999999999998</v>
      </c>
      <c r="O46">
        <v>0.75622999999999996</v>
      </c>
      <c r="P46">
        <v>0.82423999999999997</v>
      </c>
      <c r="Q46">
        <v>0.75138000000000005</v>
      </c>
      <c r="R46">
        <v>0.75607999999999997</v>
      </c>
      <c r="S46">
        <v>0.77830999999999995</v>
      </c>
      <c r="T46">
        <v>0.78844000000000003</v>
      </c>
      <c r="U46">
        <v>0.76141999999999999</v>
      </c>
      <c r="V46">
        <v>0.75587000000000004</v>
      </c>
      <c r="W46">
        <v>0.76263000000000003</v>
      </c>
      <c r="X46">
        <v>0.75466999999999995</v>
      </c>
      <c r="Y46">
        <v>0.75915999999999995</v>
      </c>
      <c r="Z46">
        <v>0.77158000000000004</v>
      </c>
      <c r="AA46">
        <v>0.77193999999999996</v>
      </c>
      <c r="AB46">
        <v>0.70703000000000005</v>
      </c>
      <c r="AC46">
        <v>0.75016000000000005</v>
      </c>
      <c r="AD46">
        <v>0.74509000000000003</v>
      </c>
      <c r="AE46">
        <v>0.78373999999999999</v>
      </c>
      <c r="AF46">
        <v>0.75178</v>
      </c>
      <c r="AG46">
        <v>0.75109000000000004</v>
      </c>
      <c r="AH46">
        <v>0.76027</v>
      </c>
      <c r="AI46">
        <v>0.75280999999999998</v>
      </c>
      <c r="AJ46">
        <v>0.74151999999999996</v>
      </c>
      <c r="AK46">
        <v>0.76580000000000004</v>
      </c>
      <c r="AL46">
        <v>0.75195999999999996</v>
      </c>
      <c r="AM46">
        <v>0.78129999999999999</v>
      </c>
      <c r="AN46">
        <v>0.76729999999999998</v>
      </c>
      <c r="AO46">
        <v>0.74041999999999997</v>
      </c>
      <c r="AP46">
        <v>0.80259000000000003</v>
      </c>
      <c r="AQ46">
        <v>0.75334999999999996</v>
      </c>
      <c r="AR46">
        <v>0.76224000000000003</v>
      </c>
      <c r="AS46">
        <v>0.86523000000000005</v>
      </c>
      <c r="AT46">
        <v>1</v>
      </c>
      <c r="AU46">
        <v>0.83762999999999999</v>
      </c>
      <c r="AV46">
        <v>0.87373999999999996</v>
      </c>
      <c r="AW46">
        <v>0.79903000000000002</v>
      </c>
      <c r="AX46">
        <v>0.81725999999999999</v>
      </c>
      <c r="AY46">
        <v>0.82291999999999998</v>
      </c>
      <c r="AZ46">
        <v>0.82662000000000002</v>
      </c>
      <c r="BA46">
        <v>0.81189</v>
      </c>
      <c r="BB46">
        <v>0.76107000000000002</v>
      </c>
      <c r="BC46">
        <v>0.70120000000000005</v>
      </c>
      <c r="BD46">
        <v>0.77661999999999998</v>
      </c>
      <c r="BE46">
        <v>0.77044999999999997</v>
      </c>
      <c r="BF46">
        <v>0.76946999999999999</v>
      </c>
      <c r="BG46">
        <v>0.76075000000000004</v>
      </c>
    </row>
    <row r="47" spans="1:59">
      <c r="A47" t="s">
        <v>45</v>
      </c>
      <c r="B47">
        <v>0.75029999999999997</v>
      </c>
      <c r="C47">
        <v>0.76304000000000005</v>
      </c>
      <c r="D47">
        <v>0.75243000000000004</v>
      </c>
      <c r="E47">
        <v>0.77803999999999995</v>
      </c>
      <c r="F47">
        <v>0.75327999999999995</v>
      </c>
      <c r="G47">
        <v>0.77947</v>
      </c>
      <c r="H47">
        <v>0.83440999999999999</v>
      </c>
      <c r="I47">
        <v>0.76868000000000003</v>
      </c>
      <c r="J47">
        <v>0.76076999999999995</v>
      </c>
      <c r="K47">
        <v>0.76680999999999999</v>
      </c>
      <c r="L47">
        <v>0.76354</v>
      </c>
      <c r="M47">
        <v>0.75178</v>
      </c>
      <c r="N47">
        <v>0.76610999999999996</v>
      </c>
      <c r="O47">
        <v>0.75639999999999996</v>
      </c>
      <c r="P47">
        <v>0.81125000000000003</v>
      </c>
      <c r="Q47">
        <v>0.74014999999999997</v>
      </c>
      <c r="R47">
        <v>0.75134999999999996</v>
      </c>
      <c r="S47">
        <v>0.77644000000000002</v>
      </c>
      <c r="T47">
        <v>0.79096</v>
      </c>
      <c r="U47">
        <v>0.76051000000000002</v>
      </c>
      <c r="V47">
        <v>0.75273999999999996</v>
      </c>
      <c r="W47">
        <v>0.76717999999999997</v>
      </c>
      <c r="X47">
        <v>0.75375999999999999</v>
      </c>
      <c r="Y47">
        <v>0.76329999999999998</v>
      </c>
      <c r="Z47">
        <v>0.77719000000000005</v>
      </c>
      <c r="AA47">
        <v>0.77386999999999995</v>
      </c>
      <c r="AB47">
        <v>0.71070999999999995</v>
      </c>
      <c r="AC47">
        <v>0.74675000000000002</v>
      </c>
      <c r="AD47">
        <v>0.74853000000000003</v>
      </c>
      <c r="AE47">
        <v>0.78093000000000001</v>
      </c>
      <c r="AF47">
        <v>0.75033000000000005</v>
      </c>
      <c r="AG47">
        <v>0.74890000000000001</v>
      </c>
      <c r="AH47">
        <v>0.75251999999999997</v>
      </c>
      <c r="AI47">
        <v>0.75273999999999996</v>
      </c>
      <c r="AJ47">
        <v>0.74609000000000003</v>
      </c>
      <c r="AK47">
        <v>0.75683999999999996</v>
      </c>
      <c r="AL47">
        <v>0.75695000000000001</v>
      </c>
      <c r="AM47">
        <v>0.78998999999999997</v>
      </c>
      <c r="AN47">
        <v>0.77866999999999997</v>
      </c>
      <c r="AO47">
        <v>0.73270999999999997</v>
      </c>
      <c r="AP47">
        <v>0.79473000000000005</v>
      </c>
      <c r="AQ47">
        <v>0.75312000000000001</v>
      </c>
      <c r="AR47">
        <v>0.74650000000000005</v>
      </c>
      <c r="AS47">
        <v>0.86370000000000002</v>
      </c>
      <c r="AT47">
        <v>0.83762999999999999</v>
      </c>
      <c r="AU47">
        <v>1</v>
      </c>
      <c r="AV47">
        <v>0.87070000000000003</v>
      </c>
      <c r="AW47">
        <v>0.87833000000000006</v>
      </c>
      <c r="AX47">
        <v>0.81642000000000003</v>
      </c>
      <c r="AY47">
        <v>0.81959000000000004</v>
      </c>
      <c r="AZ47">
        <v>0.81103000000000003</v>
      </c>
      <c r="BA47">
        <v>0.79030999999999996</v>
      </c>
      <c r="BB47">
        <v>0.74668000000000001</v>
      </c>
      <c r="BC47">
        <v>0.69120999999999999</v>
      </c>
      <c r="BD47">
        <v>0.76568999999999998</v>
      </c>
      <c r="BE47">
        <v>0.76234999999999997</v>
      </c>
      <c r="BF47">
        <v>0.77312000000000003</v>
      </c>
      <c r="BG47">
        <v>0.74707999999999997</v>
      </c>
    </row>
    <row r="48" spans="1:59">
      <c r="A48" t="s">
        <v>46</v>
      </c>
      <c r="B48">
        <v>0.79269000000000001</v>
      </c>
      <c r="C48">
        <v>0.80125999999999997</v>
      </c>
      <c r="D48">
        <v>0.79661000000000004</v>
      </c>
      <c r="E48">
        <v>0.82003000000000004</v>
      </c>
      <c r="F48">
        <v>0.80303000000000002</v>
      </c>
      <c r="G48">
        <v>0.82191000000000003</v>
      </c>
      <c r="H48">
        <v>0.90747</v>
      </c>
      <c r="I48">
        <v>0.80915999999999999</v>
      </c>
      <c r="J48">
        <v>0.80554000000000003</v>
      </c>
      <c r="K48">
        <v>0.82616999999999996</v>
      </c>
      <c r="L48">
        <v>0.80713999999999997</v>
      </c>
      <c r="M48">
        <v>0.79586000000000001</v>
      </c>
      <c r="N48">
        <v>0.81054999999999999</v>
      </c>
      <c r="O48">
        <v>0.80484999999999995</v>
      </c>
      <c r="P48">
        <v>0.86934999999999996</v>
      </c>
      <c r="Q48">
        <v>0.78490000000000004</v>
      </c>
      <c r="R48">
        <v>0.79403000000000001</v>
      </c>
      <c r="S48">
        <v>0.82655999999999996</v>
      </c>
      <c r="T48">
        <v>0.83728000000000002</v>
      </c>
      <c r="U48">
        <v>0.80679999999999996</v>
      </c>
      <c r="V48">
        <v>0.80359999999999998</v>
      </c>
      <c r="W48">
        <v>0.81347000000000003</v>
      </c>
      <c r="X48">
        <v>0.81098999999999999</v>
      </c>
      <c r="Y48">
        <v>0.80918999999999996</v>
      </c>
      <c r="Z48">
        <v>0.80706999999999995</v>
      </c>
      <c r="AA48">
        <v>0.81501999999999997</v>
      </c>
      <c r="AB48">
        <v>0.74592999999999998</v>
      </c>
      <c r="AC48">
        <v>0.78734999999999999</v>
      </c>
      <c r="AD48">
        <v>0.79017000000000004</v>
      </c>
      <c r="AE48">
        <v>0.83452000000000004</v>
      </c>
      <c r="AF48">
        <v>0.80581000000000003</v>
      </c>
      <c r="AG48">
        <v>0.79220000000000002</v>
      </c>
      <c r="AH48">
        <v>0.81186999999999998</v>
      </c>
      <c r="AI48">
        <v>0.80637000000000003</v>
      </c>
      <c r="AJ48">
        <v>0.78841000000000006</v>
      </c>
      <c r="AK48">
        <v>0.80852999999999997</v>
      </c>
      <c r="AL48">
        <v>0.80051000000000005</v>
      </c>
      <c r="AM48">
        <v>0.83304</v>
      </c>
      <c r="AN48">
        <v>0.82462000000000002</v>
      </c>
      <c r="AO48">
        <v>0.77649000000000001</v>
      </c>
      <c r="AP48">
        <v>0.83696000000000004</v>
      </c>
      <c r="AQ48">
        <v>0.80574999999999997</v>
      </c>
      <c r="AR48">
        <v>0.80371000000000004</v>
      </c>
      <c r="AS48">
        <v>0.89785999999999999</v>
      </c>
      <c r="AT48">
        <v>0.87843000000000004</v>
      </c>
      <c r="AU48">
        <v>0.87543000000000004</v>
      </c>
      <c r="AV48">
        <v>1</v>
      </c>
      <c r="AW48">
        <v>0.85104999999999997</v>
      </c>
      <c r="AX48">
        <v>0.86375000000000002</v>
      </c>
      <c r="AY48">
        <v>0.87016000000000004</v>
      </c>
      <c r="AZ48">
        <v>0.85785999999999996</v>
      </c>
      <c r="BA48">
        <v>0.84652000000000005</v>
      </c>
      <c r="BB48">
        <v>0.78791</v>
      </c>
      <c r="BC48">
        <v>0.72955000000000003</v>
      </c>
      <c r="BD48">
        <v>0.81113999999999997</v>
      </c>
      <c r="BE48">
        <v>0.80762</v>
      </c>
      <c r="BF48">
        <v>0.81337999999999999</v>
      </c>
      <c r="BG48">
        <v>0.78759000000000001</v>
      </c>
    </row>
    <row r="49" spans="1:59">
      <c r="A49" t="s">
        <v>47</v>
      </c>
      <c r="B49">
        <v>0.73512</v>
      </c>
      <c r="C49">
        <v>0.75139999999999996</v>
      </c>
      <c r="D49">
        <v>0.74134</v>
      </c>
      <c r="E49">
        <v>0.76773000000000002</v>
      </c>
      <c r="F49">
        <v>0.74919000000000002</v>
      </c>
      <c r="G49">
        <v>0.76849999999999996</v>
      </c>
      <c r="H49">
        <v>0.81745999999999996</v>
      </c>
      <c r="I49">
        <v>0.75761999999999996</v>
      </c>
      <c r="J49">
        <v>0.75600999999999996</v>
      </c>
      <c r="K49">
        <v>0.75429000000000002</v>
      </c>
      <c r="L49">
        <v>0.7671</v>
      </c>
      <c r="M49">
        <v>0.74724000000000002</v>
      </c>
      <c r="N49">
        <v>0.75917000000000001</v>
      </c>
      <c r="O49">
        <v>0.75249999999999995</v>
      </c>
      <c r="P49">
        <v>0.81564999999999999</v>
      </c>
      <c r="Q49">
        <v>0.72965000000000002</v>
      </c>
      <c r="R49">
        <v>0.73260999999999998</v>
      </c>
      <c r="S49">
        <v>0.75988999999999995</v>
      </c>
      <c r="T49">
        <v>0.77968999999999999</v>
      </c>
      <c r="U49">
        <v>0.75760000000000005</v>
      </c>
      <c r="V49">
        <v>0.75063000000000002</v>
      </c>
      <c r="W49">
        <v>0.77068999999999999</v>
      </c>
      <c r="X49">
        <v>0.76424000000000003</v>
      </c>
      <c r="Y49">
        <v>0.76571999999999996</v>
      </c>
      <c r="Z49">
        <v>0.76466000000000001</v>
      </c>
      <c r="AA49">
        <v>0.76332</v>
      </c>
      <c r="AB49">
        <v>0.69284999999999997</v>
      </c>
      <c r="AC49">
        <v>0.72767000000000004</v>
      </c>
      <c r="AD49">
        <v>0.73926000000000003</v>
      </c>
      <c r="AE49">
        <v>0.77425999999999995</v>
      </c>
      <c r="AF49">
        <v>0.74056</v>
      </c>
      <c r="AG49">
        <v>0.73597000000000001</v>
      </c>
      <c r="AH49">
        <v>0.74897000000000002</v>
      </c>
      <c r="AI49">
        <v>0.74468999999999996</v>
      </c>
      <c r="AJ49">
        <v>0.74192000000000002</v>
      </c>
      <c r="AK49">
        <v>0.75441000000000003</v>
      </c>
      <c r="AL49">
        <v>0.75787000000000004</v>
      </c>
      <c r="AM49">
        <v>0.79078000000000004</v>
      </c>
      <c r="AN49">
        <v>0.76820999999999995</v>
      </c>
      <c r="AO49">
        <v>0.72136999999999996</v>
      </c>
      <c r="AP49">
        <v>0.77078999999999998</v>
      </c>
      <c r="AQ49">
        <v>0.75739999999999996</v>
      </c>
      <c r="AR49">
        <v>0.73658000000000001</v>
      </c>
      <c r="AS49">
        <v>0.85714000000000001</v>
      </c>
      <c r="AT49">
        <v>0.79505999999999999</v>
      </c>
      <c r="AU49">
        <v>0.87370999999999999</v>
      </c>
      <c r="AV49">
        <v>0.84226999999999996</v>
      </c>
      <c r="AW49">
        <v>1</v>
      </c>
      <c r="AX49">
        <v>0.79049999999999998</v>
      </c>
      <c r="AY49">
        <v>0.79351000000000005</v>
      </c>
      <c r="AZ49">
        <v>0.77292000000000005</v>
      </c>
      <c r="BA49">
        <v>0.76917000000000002</v>
      </c>
      <c r="BB49">
        <v>0.73594000000000004</v>
      </c>
      <c r="BC49">
        <v>0.66930000000000001</v>
      </c>
      <c r="BD49">
        <v>0.74878999999999996</v>
      </c>
      <c r="BE49">
        <v>0.74658999999999998</v>
      </c>
      <c r="BF49">
        <v>0.75185999999999997</v>
      </c>
      <c r="BG49">
        <v>0.72238000000000002</v>
      </c>
    </row>
    <row r="50" spans="1:59">
      <c r="A50" t="s">
        <v>48</v>
      </c>
      <c r="B50">
        <v>0.84613000000000005</v>
      </c>
      <c r="C50">
        <v>0.85963000000000001</v>
      </c>
      <c r="D50">
        <v>0.85192000000000001</v>
      </c>
      <c r="E50">
        <v>0.88815999999999995</v>
      </c>
      <c r="F50">
        <v>0.88175000000000003</v>
      </c>
      <c r="G50">
        <v>0.87978999999999996</v>
      </c>
      <c r="H50">
        <v>0.93923999999999996</v>
      </c>
      <c r="I50">
        <v>0.89251999999999998</v>
      </c>
      <c r="J50">
        <v>0.88129999999999997</v>
      </c>
      <c r="K50">
        <v>0.86146</v>
      </c>
      <c r="L50">
        <v>0.87068000000000001</v>
      </c>
      <c r="M50">
        <v>0.87233000000000005</v>
      </c>
      <c r="N50">
        <v>0.88182000000000005</v>
      </c>
      <c r="O50">
        <v>0.88112999999999997</v>
      </c>
      <c r="P50">
        <v>0.91129000000000004</v>
      </c>
      <c r="Q50">
        <v>0.86365000000000003</v>
      </c>
      <c r="R50">
        <v>0.87234</v>
      </c>
      <c r="S50">
        <v>0.89807999999999999</v>
      </c>
      <c r="T50">
        <v>0.91808999999999996</v>
      </c>
      <c r="U50">
        <v>0.87890000000000001</v>
      </c>
      <c r="V50">
        <v>0.88061</v>
      </c>
      <c r="W50">
        <v>0.88232999999999995</v>
      </c>
      <c r="X50">
        <v>0.88060000000000005</v>
      </c>
      <c r="Y50">
        <v>0.89251000000000003</v>
      </c>
      <c r="Z50">
        <v>0.87892000000000003</v>
      </c>
      <c r="AA50">
        <v>0.87153999999999998</v>
      </c>
      <c r="AB50">
        <v>0.80452000000000001</v>
      </c>
      <c r="AC50">
        <v>0.84924999999999995</v>
      </c>
      <c r="AD50">
        <v>0.84465000000000001</v>
      </c>
      <c r="AE50">
        <v>0.91188000000000002</v>
      </c>
      <c r="AF50">
        <v>0.86689000000000005</v>
      </c>
      <c r="AG50">
        <v>0.87604000000000004</v>
      </c>
      <c r="AH50">
        <v>0.88107999999999997</v>
      </c>
      <c r="AI50">
        <v>0.87802000000000002</v>
      </c>
      <c r="AJ50">
        <v>0.86541000000000001</v>
      </c>
      <c r="AK50">
        <v>0.89556999999999998</v>
      </c>
      <c r="AL50">
        <v>0.85968999999999995</v>
      </c>
      <c r="AM50">
        <v>0.90910999999999997</v>
      </c>
      <c r="AN50">
        <v>0.89449999999999996</v>
      </c>
      <c r="AO50">
        <v>0.83150999999999997</v>
      </c>
      <c r="AP50">
        <v>0.91110999999999998</v>
      </c>
      <c r="AQ50">
        <v>0.84914999999999996</v>
      </c>
      <c r="AR50">
        <v>0.85931000000000002</v>
      </c>
      <c r="AS50">
        <v>0.90307999999999999</v>
      </c>
      <c r="AT50">
        <v>0.87329000000000001</v>
      </c>
      <c r="AU50">
        <v>0.87221000000000004</v>
      </c>
      <c r="AV50">
        <v>0.92022999999999999</v>
      </c>
      <c r="AW50">
        <v>0.84736</v>
      </c>
      <c r="AX50">
        <v>1</v>
      </c>
      <c r="AY50">
        <v>0.95294000000000001</v>
      </c>
      <c r="AZ50">
        <v>0.93196000000000001</v>
      </c>
      <c r="BA50">
        <v>0.91495000000000004</v>
      </c>
      <c r="BB50">
        <v>0.84938000000000002</v>
      </c>
      <c r="BC50">
        <v>0.78251000000000004</v>
      </c>
      <c r="BD50">
        <v>0.87319000000000002</v>
      </c>
      <c r="BE50">
        <v>0.87292999999999998</v>
      </c>
      <c r="BF50">
        <v>0.87712000000000001</v>
      </c>
      <c r="BG50">
        <v>0.85811999999999999</v>
      </c>
    </row>
    <row r="51" spans="1:59">
      <c r="A51" t="s">
        <v>49</v>
      </c>
      <c r="B51">
        <v>0.85231000000000001</v>
      </c>
      <c r="C51">
        <v>0.86538000000000004</v>
      </c>
      <c r="D51">
        <v>0.86517999999999995</v>
      </c>
      <c r="E51">
        <v>0.88488</v>
      </c>
      <c r="F51">
        <v>0.87156</v>
      </c>
      <c r="G51">
        <v>0.88017999999999996</v>
      </c>
      <c r="H51">
        <v>0.95069000000000004</v>
      </c>
      <c r="I51">
        <v>0.87977000000000005</v>
      </c>
      <c r="J51">
        <v>0.87527999999999995</v>
      </c>
      <c r="K51">
        <v>0.87590000000000001</v>
      </c>
      <c r="L51">
        <v>0.87036000000000002</v>
      </c>
      <c r="M51">
        <v>0.86717999999999995</v>
      </c>
      <c r="N51">
        <v>0.87644999999999995</v>
      </c>
      <c r="O51">
        <v>0.87302000000000002</v>
      </c>
      <c r="P51">
        <v>0.92601999999999995</v>
      </c>
      <c r="Q51">
        <v>0.8589</v>
      </c>
      <c r="R51">
        <v>0.87251000000000001</v>
      </c>
      <c r="S51">
        <v>0.90388000000000002</v>
      </c>
      <c r="T51">
        <v>0.91908999999999996</v>
      </c>
      <c r="U51">
        <v>0.87263999999999997</v>
      </c>
      <c r="V51">
        <v>0.87595999999999996</v>
      </c>
      <c r="W51">
        <v>0.88197999999999999</v>
      </c>
      <c r="X51">
        <v>0.87468000000000001</v>
      </c>
      <c r="Y51">
        <v>0.87787999999999999</v>
      </c>
      <c r="Z51">
        <v>0.8619</v>
      </c>
      <c r="AA51">
        <v>0.87595000000000001</v>
      </c>
      <c r="AB51">
        <v>0.80732000000000004</v>
      </c>
      <c r="AC51">
        <v>0.85575999999999997</v>
      </c>
      <c r="AD51">
        <v>0.85243999999999998</v>
      </c>
      <c r="AE51">
        <v>0.91047999999999996</v>
      </c>
      <c r="AF51">
        <v>0.86287000000000003</v>
      </c>
      <c r="AG51">
        <v>0.86463999999999996</v>
      </c>
      <c r="AH51">
        <v>0.87497000000000003</v>
      </c>
      <c r="AI51">
        <v>0.86656</v>
      </c>
      <c r="AJ51">
        <v>0.86609999999999998</v>
      </c>
      <c r="AK51">
        <v>0.88344</v>
      </c>
      <c r="AL51">
        <v>0.85736999999999997</v>
      </c>
      <c r="AM51">
        <v>0.90669</v>
      </c>
      <c r="AN51">
        <v>0.89200999999999997</v>
      </c>
      <c r="AO51">
        <v>0.84135000000000004</v>
      </c>
      <c r="AP51">
        <v>0.91461000000000003</v>
      </c>
      <c r="AQ51">
        <v>0.85185999999999995</v>
      </c>
      <c r="AR51">
        <v>0.86690999999999996</v>
      </c>
      <c r="AS51">
        <v>0.91383000000000003</v>
      </c>
      <c r="AT51">
        <v>0.88475999999999999</v>
      </c>
      <c r="AU51">
        <v>0.88085000000000002</v>
      </c>
      <c r="AV51">
        <v>0.93284</v>
      </c>
      <c r="AW51">
        <v>0.85550000000000004</v>
      </c>
      <c r="AX51">
        <v>0.95874999999999999</v>
      </c>
      <c r="AY51">
        <v>1</v>
      </c>
      <c r="AZ51">
        <v>0.94459000000000004</v>
      </c>
      <c r="BA51">
        <v>0.92630000000000001</v>
      </c>
      <c r="BB51">
        <v>0.86195999999999995</v>
      </c>
      <c r="BC51">
        <v>0.79078999999999999</v>
      </c>
      <c r="BD51">
        <v>0.88641999999999999</v>
      </c>
      <c r="BE51">
        <v>0.88466999999999996</v>
      </c>
      <c r="BF51">
        <v>0.88861999999999997</v>
      </c>
      <c r="BG51">
        <v>0.86751999999999996</v>
      </c>
    </row>
    <row r="52" spans="1:59">
      <c r="A52" t="s">
        <v>50</v>
      </c>
      <c r="B52">
        <v>0.87931999999999999</v>
      </c>
      <c r="C52">
        <v>0.88180000000000003</v>
      </c>
      <c r="D52">
        <v>0.88036000000000003</v>
      </c>
      <c r="E52">
        <v>0.89902000000000004</v>
      </c>
      <c r="F52">
        <v>0.87995999999999996</v>
      </c>
      <c r="G52">
        <v>0.90053000000000005</v>
      </c>
      <c r="H52">
        <v>0.94862999999999997</v>
      </c>
      <c r="I52">
        <v>0.89019000000000004</v>
      </c>
      <c r="J52">
        <v>0.88841999999999999</v>
      </c>
      <c r="K52">
        <v>0.88365000000000005</v>
      </c>
      <c r="L52">
        <v>0.88675000000000004</v>
      </c>
      <c r="M52">
        <v>0.88336000000000003</v>
      </c>
      <c r="N52">
        <v>0.89322999999999997</v>
      </c>
      <c r="O52">
        <v>0.88990999999999998</v>
      </c>
      <c r="P52">
        <v>0.93111999999999995</v>
      </c>
      <c r="Q52">
        <v>0.87068999999999996</v>
      </c>
      <c r="R52">
        <v>0.87965000000000004</v>
      </c>
      <c r="S52">
        <v>0.91710000000000003</v>
      </c>
      <c r="T52">
        <v>0.92413999999999996</v>
      </c>
      <c r="U52">
        <v>0.88451000000000002</v>
      </c>
      <c r="V52">
        <v>0.88595000000000002</v>
      </c>
      <c r="W52">
        <v>0.89363000000000004</v>
      </c>
      <c r="X52">
        <v>0.88519000000000003</v>
      </c>
      <c r="Y52">
        <v>0.88834999999999997</v>
      </c>
      <c r="Z52">
        <v>0.88053999999999999</v>
      </c>
      <c r="AA52">
        <v>0.88973999999999998</v>
      </c>
      <c r="AB52">
        <v>0.82954000000000006</v>
      </c>
      <c r="AC52">
        <v>0.87572000000000005</v>
      </c>
      <c r="AD52">
        <v>0.87287999999999999</v>
      </c>
      <c r="AE52">
        <v>0.91379999999999995</v>
      </c>
      <c r="AF52">
        <v>0.88258000000000003</v>
      </c>
      <c r="AG52">
        <v>0.87439</v>
      </c>
      <c r="AH52">
        <v>0.88532999999999995</v>
      </c>
      <c r="AI52">
        <v>0.88319999999999999</v>
      </c>
      <c r="AJ52">
        <v>0.87407000000000001</v>
      </c>
      <c r="AK52">
        <v>0.89529999999999998</v>
      </c>
      <c r="AL52">
        <v>0.87902999999999998</v>
      </c>
      <c r="AM52">
        <v>0.91581000000000001</v>
      </c>
      <c r="AN52">
        <v>0.90686</v>
      </c>
      <c r="AO52">
        <v>0.85055999999999998</v>
      </c>
      <c r="AP52">
        <v>0.91691</v>
      </c>
      <c r="AQ52">
        <v>0.877</v>
      </c>
      <c r="AR52">
        <v>0.87868999999999997</v>
      </c>
      <c r="AS52">
        <v>0.90115999999999996</v>
      </c>
      <c r="AT52">
        <v>0.89978000000000002</v>
      </c>
      <c r="AU52">
        <v>0.88122</v>
      </c>
      <c r="AV52">
        <v>0.93028</v>
      </c>
      <c r="AW52">
        <v>0.84186000000000005</v>
      </c>
      <c r="AX52">
        <v>0.94925000000000004</v>
      </c>
      <c r="AY52">
        <v>0.95626</v>
      </c>
      <c r="AZ52">
        <v>1</v>
      </c>
      <c r="BA52">
        <v>0.93672999999999995</v>
      </c>
      <c r="BB52">
        <v>0.86929999999999996</v>
      </c>
      <c r="BC52">
        <v>0.81171000000000004</v>
      </c>
      <c r="BD52">
        <v>0.89254999999999995</v>
      </c>
      <c r="BE52">
        <v>0.88954999999999995</v>
      </c>
      <c r="BF52">
        <v>0.89846000000000004</v>
      </c>
      <c r="BG52">
        <v>0.88053000000000003</v>
      </c>
    </row>
    <row r="53" spans="1:59">
      <c r="A53" t="s">
        <v>51</v>
      </c>
      <c r="B53">
        <v>0.89244000000000001</v>
      </c>
      <c r="C53">
        <v>0.89959</v>
      </c>
      <c r="D53">
        <v>0.90056000000000003</v>
      </c>
      <c r="E53">
        <v>0.92351000000000005</v>
      </c>
      <c r="F53">
        <v>0.90802000000000005</v>
      </c>
      <c r="G53">
        <v>0.91935</v>
      </c>
      <c r="H53">
        <v>0.95369999999999999</v>
      </c>
      <c r="I53">
        <v>0.91264000000000001</v>
      </c>
      <c r="J53">
        <v>0.91302000000000005</v>
      </c>
      <c r="K53">
        <v>0.91239000000000003</v>
      </c>
      <c r="L53">
        <v>0.90049000000000001</v>
      </c>
      <c r="M53">
        <v>0.90144999999999997</v>
      </c>
      <c r="N53">
        <v>0.91974</v>
      </c>
      <c r="O53">
        <v>0.91786000000000001</v>
      </c>
      <c r="P53">
        <v>0.92798999999999998</v>
      </c>
      <c r="Q53">
        <v>0.90968000000000004</v>
      </c>
      <c r="R53">
        <v>0.91524000000000005</v>
      </c>
      <c r="S53">
        <v>0.91269</v>
      </c>
      <c r="T53">
        <v>0.93262</v>
      </c>
      <c r="U53">
        <v>0.91766000000000003</v>
      </c>
      <c r="V53">
        <v>0.91747000000000001</v>
      </c>
      <c r="W53">
        <v>0.91429000000000005</v>
      </c>
      <c r="X53">
        <v>0.91127000000000002</v>
      </c>
      <c r="Y53">
        <v>0.91888999999999998</v>
      </c>
      <c r="Z53">
        <v>0.90542999999999996</v>
      </c>
      <c r="AA53">
        <v>0.91357999999999995</v>
      </c>
      <c r="AB53">
        <v>0.84921000000000002</v>
      </c>
      <c r="AC53">
        <v>0.89822000000000002</v>
      </c>
      <c r="AD53">
        <v>0.88722000000000001</v>
      </c>
      <c r="AE53">
        <v>0.92135999999999996</v>
      </c>
      <c r="AF53">
        <v>0.91225000000000001</v>
      </c>
      <c r="AG53">
        <v>0.91917000000000004</v>
      </c>
      <c r="AH53">
        <v>0.92525999999999997</v>
      </c>
      <c r="AI53">
        <v>0.91393000000000002</v>
      </c>
      <c r="AJ53">
        <v>0.90719000000000005</v>
      </c>
      <c r="AK53">
        <v>0.92474000000000001</v>
      </c>
      <c r="AL53">
        <v>0.90330999999999995</v>
      </c>
      <c r="AM53">
        <v>0.92969999999999997</v>
      </c>
      <c r="AN53">
        <v>0.92371999999999999</v>
      </c>
      <c r="AO53">
        <v>0.85382000000000002</v>
      </c>
      <c r="AP53">
        <v>0.92054999999999998</v>
      </c>
      <c r="AQ53">
        <v>0.89551999999999998</v>
      </c>
      <c r="AR53">
        <v>0.92010999999999998</v>
      </c>
      <c r="AS53">
        <v>0.90405000000000002</v>
      </c>
      <c r="AT53">
        <v>0.88780999999999999</v>
      </c>
      <c r="AU53">
        <v>0.86226999999999998</v>
      </c>
      <c r="AV53">
        <v>0.92290000000000005</v>
      </c>
      <c r="AW53">
        <v>0.84211000000000003</v>
      </c>
      <c r="AX53">
        <v>0.93716999999999995</v>
      </c>
      <c r="AY53">
        <v>0.94333</v>
      </c>
      <c r="AZ53">
        <v>0.9425</v>
      </c>
      <c r="BA53">
        <v>1</v>
      </c>
      <c r="BB53">
        <v>0.86182000000000003</v>
      </c>
      <c r="BC53">
        <v>0.83645000000000003</v>
      </c>
      <c r="BD53">
        <v>0.88217999999999996</v>
      </c>
      <c r="BE53">
        <v>0.87726999999999999</v>
      </c>
      <c r="BF53">
        <v>0.88351000000000002</v>
      </c>
      <c r="BG53">
        <v>0.87239999999999995</v>
      </c>
    </row>
    <row r="54" spans="1:59">
      <c r="A54" t="s">
        <v>52</v>
      </c>
      <c r="B54">
        <v>0.85768999999999995</v>
      </c>
      <c r="C54">
        <v>0.84926000000000001</v>
      </c>
      <c r="D54">
        <v>0.86443999999999999</v>
      </c>
      <c r="E54">
        <v>0.85255999999999998</v>
      </c>
      <c r="F54">
        <v>0.85597999999999996</v>
      </c>
      <c r="G54">
        <v>0.86585999999999996</v>
      </c>
      <c r="H54">
        <v>0.88614000000000004</v>
      </c>
      <c r="I54">
        <v>0.84667000000000003</v>
      </c>
      <c r="J54">
        <v>0.86560000000000004</v>
      </c>
      <c r="K54">
        <v>0.84784000000000004</v>
      </c>
      <c r="L54">
        <v>0.85596000000000005</v>
      </c>
      <c r="M54">
        <v>0.86416999999999999</v>
      </c>
      <c r="N54">
        <v>0.86836999999999998</v>
      </c>
      <c r="O54">
        <v>0.85758999999999996</v>
      </c>
      <c r="P54">
        <v>0.90225</v>
      </c>
      <c r="Q54">
        <v>0.85004999999999997</v>
      </c>
      <c r="R54">
        <v>0.84968999999999995</v>
      </c>
      <c r="S54">
        <v>0.86658000000000002</v>
      </c>
      <c r="T54">
        <v>0.88043000000000005</v>
      </c>
      <c r="U54">
        <v>0.85192999999999997</v>
      </c>
      <c r="V54">
        <v>0.85577000000000003</v>
      </c>
      <c r="W54">
        <v>0.86929999999999996</v>
      </c>
      <c r="X54">
        <v>0.85480999999999996</v>
      </c>
      <c r="Y54">
        <v>0.86400999999999994</v>
      </c>
      <c r="Z54">
        <v>0.84408000000000005</v>
      </c>
      <c r="AA54">
        <v>0.85882000000000003</v>
      </c>
      <c r="AB54">
        <v>0.82711000000000001</v>
      </c>
      <c r="AC54">
        <v>0.85906000000000005</v>
      </c>
      <c r="AD54">
        <v>0.85104000000000002</v>
      </c>
      <c r="AE54">
        <v>0.85494999999999999</v>
      </c>
      <c r="AF54">
        <v>0.85133999999999999</v>
      </c>
      <c r="AG54">
        <v>0.85194999999999999</v>
      </c>
      <c r="AH54">
        <v>0.86463999999999996</v>
      </c>
      <c r="AI54">
        <v>0.86099000000000003</v>
      </c>
      <c r="AJ54">
        <v>0.85119</v>
      </c>
      <c r="AK54">
        <v>0.88000999999999996</v>
      </c>
      <c r="AL54">
        <v>0.86336999999999997</v>
      </c>
      <c r="AM54">
        <v>0.88112000000000001</v>
      </c>
      <c r="AN54">
        <v>0.86678999999999995</v>
      </c>
      <c r="AO54">
        <v>0.81667000000000001</v>
      </c>
      <c r="AP54">
        <v>0.85160999999999998</v>
      </c>
      <c r="AQ54">
        <v>0.85443999999999998</v>
      </c>
      <c r="AR54">
        <v>0.84455999999999998</v>
      </c>
      <c r="AS54">
        <v>0.85846999999999996</v>
      </c>
      <c r="AT54">
        <v>0.83557999999999999</v>
      </c>
      <c r="AU54">
        <v>0.81772</v>
      </c>
      <c r="AV54">
        <v>0.86217999999999995</v>
      </c>
      <c r="AW54">
        <v>0.80910000000000004</v>
      </c>
      <c r="AX54">
        <v>0.87450000000000006</v>
      </c>
      <c r="AY54">
        <v>0.88244999999999996</v>
      </c>
      <c r="AZ54">
        <v>0.87978000000000001</v>
      </c>
      <c r="BA54">
        <v>0.86699000000000004</v>
      </c>
      <c r="BB54">
        <v>1</v>
      </c>
      <c r="BC54">
        <v>0.82133999999999996</v>
      </c>
      <c r="BD54">
        <v>0.93210000000000004</v>
      </c>
      <c r="BE54">
        <v>0.93005000000000004</v>
      </c>
      <c r="BF54">
        <v>0.89532999999999996</v>
      </c>
      <c r="BG54">
        <v>0.92600000000000005</v>
      </c>
    </row>
    <row r="55" spans="1:59">
      <c r="A55" t="s">
        <v>53</v>
      </c>
      <c r="B55">
        <v>0.95082999999999995</v>
      </c>
      <c r="C55">
        <v>0.93650999999999995</v>
      </c>
      <c r="D55">
        <v>0.94811000000000001</v>
      </c>
      <c r="E55">
        <v>0.93940999999999997</v>
      </c>
      <c r="F55">
        <v>0.92335</v>
      </c>
      <c r="G55">
        <v>0.93262999999999996</v>
      </c>
      <c r="H55">
        <v>0.89522000000000002</v>
      </c>
      <c r="I55">
        <v>0.91768000000000005</v>
      </c>
      <c r="J55">
        <v>0.92505000000000004</v>
      </c>
      <c r="K55">
        <v>0.94152000000000002</v>
      </c>
      <c r="L55">
        <v>0.92091999999999996</v>
      </c>
      <c r="M55">
        <v>0.93215999999999999</v>
      </c>
      <c r="N55">
        <v>0.93537000000000003</v>
      </c>
      <c r="O55">
        <v>0.93147000000000002</v>
      </c>
      <c r="P55">
        <v>0.89944999999999997</v>
      </c>
      <c r="Q55">
        <v>0.93191000000000002</v>
      </c>
      <c r="R55">
        <v>0.92059999999999997</v>
      </c>
      <c r="S55">
        <v>0.89254</v>
      </c>
      <c r="T55">
        <v>0.90681</v>
      </c>
      <c r="U55">
        <v>0.93691999999999998</v>
      </c>
      <c r="V55">
        <v>0.92744000000000004</v>
      </c>
      <c r="W55">
        <v>0.91900999999999999</v>
      </c>
      <c r="X55">
        <v>0.9163</v>
      </c>
      <c r="Y55">
        <v>0.93057000000000001</v>
      </c>
      <c r="Z55">
        <v>0.90468999999999999</v>
      </c>
      <c r="AA55">
        <v>0.93669000000000002</v>
      </c>
      <c r="AB55">
        <v>0.92986999999999997</v>
      </c>
      <c r="AC55">
        <v>0.94469000000000003</v>
      </c>
      <c r="AD55">
        <v>0.95028000000000001</v>
      </c>
      <c r="AE55">
        <v>0.86448999999999998</v>
      </c>
      <c r="AF55">
        <v>0.94554000000000005</v>
      </c>
      <c r="AG55">
        <v>0.94708999999999999</v>
      </c>
      <c r="AH55">
        <v>0.93618000000000001</v>
      </c>
      <c r="AI55">
        <v>0.93588000000000005</v>
      </c>
      <c r="AJ55">
        <v>0.93589</v>
      </c>
      <c r="AK55">
        <v>0.93416999999999994</v>
      </c>
      <c r="AL55">
        <v>0.92349999999999999</v>
      </c>
      <c r="AM55">
        <v>0.91871000000000003</v>
      </c>
      <c r="AN55">
        <v>0.92969000000000002</v>
      </c>
      <c r="AO55">
        <v>0.88560000000000005</v>
      </c>
      <c r="AP55">
        <v>0.83948</v>
      </c>
      <c r="AQ55">
        <v>0.93645</v>
      </c>
      <c r="AR55">
        <v>0.94191000000000003</v>
      </c>
      <c r="AS55">
        <v>0.82616999999999996</v>
      </c>
      <c r="AT55">
        <v>0.82533000000000001</v>
      </c>
      <c r="AU55">
        <v>0.81033999999999995</v>
      </c>
      <c r="AV55">
        <v>0.85560999999999998</v>
      </c>
      <c r="AW55">
        <v>0.78513999999999995</v>
      </c>
      <c r="AX55">
        <v>0.86536000000000002</v>
      </c>
      <c r="AY55">
        <v>0.86987999999999999</v>
      </c>
      <c r="AZ55">
        <v>0.88414999999999999</v>
      </c>
      <c r="BA55">
        <v>0.90732999999999997</v>
      </c>
      <c r="BB55">
        <v>0.88356999999999997</v>
      </c>
      <c r="BC55">
        <v>1</v>
      </c>
      <c r="BD55">
        <v>0.87163999999999997</v>
      </c>
      <c r="BE55">
        <v>0.88288</v>
      </c>
      <c r="BF55">
        <v>0.86872000000000005</v>
      </c>
      <c r="BG55">
        <v>0.87833000000000006</v>
      </c>
    </row>
    <row r="56" spans="1:59">
      <c r="A56" t="s">
        <v>54</v>
      </c>
      <c r="B56">
        <v>0.86994000000000005</v>
      </c>
      <c r="C56">
        <v>0.86792000000000002</v>
      </c>
      <c r="D56">
        <v>0.88392000000000004</v>
      </c>
      <c r="E56">
        <v>0.87170000000000003</v>
      </c>
      <c r="F56">
        <v>0.86645000000000005</v>
      </c>
      <c r="G56">
        <v>0.88600000000000001</v>
      </c>
      <c r="H56">
        <v>0.91596</v>
      </c>
      <c r="I56">
        <v>0.86006000000000005</v>
      </c>
      <c r="J56">
        <v>0.87783999999999995</v>
      </c>
      <c r="K56">
        <v>0.86521000000000003</v>
      </c>
      <c r="L56">
        <v>0.86046</v>
      </c>
      <c r="M56">
        <v>0.86707999999999996</v>
      </c>
      <c r="N56">
        <v>0.87917000000000001</v>
      </c>
      <c r="O56">
        <v>0.86995</v>
      </c>
      <c r="P56">
        <v>0.92723999999999995</v>
      </c>
      <c r="Q56">
        <v>0.85743999999999998</v>
      </c>
      <c r="R56">
        <v>0.85414000000000001</v>
      </c>
      <c r="S56">
        <v>0.88351999999999997</v>
      </c>
      <c r="T56">
        <v>0.89354</v>
      </c>
      <c r="U56">
        <v>0.87189000000000005</v>
      </c>
      <c r="V56">
        <v>0.86538999999999999</v>
      </c>
      <c r="W56">
        <v>0.87755000000000005</v>
      </c>
      <c r="X56">
        <v>0.87483999999999995</v>
      </c>
      <c r="Y56">
        <v>0.87705</v>
      </c>
      <c r="Z56">
        <v>0.86107</v>
      </c>
      <c r="AA56">
        <v>0.87551000000000001</v>
      </c>
      <c r="AB56">
        <v>0.83233000000000001</v>
      </c>
      <c r="AC56">
        <v>0.87000999999999995</v>
      </c>
      <c r="AD56">
        <v>0.86478999999999995</v>
      </c>
      <c r="AE56">
        <v>0.87416000000000005</v>
      </c>
      <c r="AF56">
        <v>0.86668999999999996</v>
      </c>
      <c r="AG56">
        <v>0.85657000000000005</v>
      </c>
      <c r="AH56">
        <v>0.87507000000000001</v>
      </c>
      <c r="AI56">
        <v>0.87026999999999999</v>
      </c>
      <c r="AJ56">
        <v>0.85994000000000004</v>
      </c>
      <c r="AK56">
        <v>0.89204000000000006</v>
      </c>
      <c r="AL56">
        <v>0.87085000000000001</v>
      </c>
      <c r="AM56">
        <v>0.89732999999999996</v>
      </c>
      <c r="AN56">
        <v>0.87648000000000004</v>
      </c>
      <c r="AO56">
        <v>0.81784999999999997</v>
      </c>
      <c r="AP56">
        <v>0.87214000000000003</v>
      </c>
      <c r="AQ56">
        <v>0.87661999999999995</v>
      </c>
      <c r="AR56">
        <v>0.85787999999999998</v>
      </c>
      <c r="AS56">
        <v>0.88370000000000004</v>
      </c>
      <c r="AT56">
        <v>0.85360000000000003</v>
      </c>
      <c r="AU56">
        <v>0.83933000000000002</v>
      </c>
      <c r="AV56">
        <v>0.88888999999999996</v>
      </c>
      <c r="AW56">
        <v>0.82382</v>
      </c>
      <c r="AX56">
        <v>0.89934999999999998</v>
      </c>
      <c r="AY56">
        <v>0.90781999999999996</v>
      </c>
      <c r="AZ56">
        <v>0.90342</v>
      </c>
      <c r="BA56">
        <v>0.88753000000000004</v>
      </c>
      <c r="BB56">
        <v>0.93210000000000004</v>
      </c>
      <c r="BC56">
        <v>0.81059999999999999</v>
      </c>
      <c r="BD56">
        <v>1</v>
      </c>
      <c r="BE56">
        <v>0.96935000000000004</v>
      </c>
      <c r="BF56">
        <v>0.92127000000000003</v>
      </c>
      <c r="BG56">
        <v>0.93520000000000003</v>
      </c>
    </row>
    <row r="57" spans="1:59">
      <c r="A57" t="s">
        <v>55</v>
      </c>
      <c r="B57">
        <v>0.87178</v>
      </c>
      <c r="C57">
        <v>0.86970999999999998</v>
      </c>
      <c r="D57">
        <v>0.88324999999999998</v>
      </c>
      <c r="E57">
        <v>0.87331000000000003</v>
      </c>
      <c r="F57">
        <v>0.87948999999999999</v>
      </c>
      <c r="G57">
        <v>0.88460000000000005</v>
      </c>
      <c r="H57">
        <v>0.91237000000000001</v>
      </c>
      <c r="I57">
        <v>0.87224999999999997</v>
      </c>
      <c r="J57">
        <v>0.87527999999999995</v>
      </c>
      <c r="K57">
        <v>0.87205999999999995</v>
      </c>
      <c r="L57">
        <v>0.86614999999999998</v>
      </c>
      <c r="M57">
        <v>0.87377000000000005</v>
      </c>
      <c r="N57">
        <v>0.88146000000000002</v>
      </c>
      <c r="O57">
        <v>0.87356</v>
      </c>
      <c r="P57">
        <v>0.92044000000000004</v>
      </c>
      <c r="Q57">
        <v>0.86709999999999998</v>
      </c>
      <c r="R57">
        <v>0.86021999999999998</v>
      </c>
      <c r="S57">
        <v>0.89514000000000005</v>
      </c>
      <c r="T57">
        <v>0.89748000000000006</v>
      </c>
      <c r="U57">
        <v>0.87170999999999998</v>
      </c>
      <c r="V57">
        <v>0.86958999999999997</v>
      </c>
      <c r="W57">
        <v>0.88573999999999997</v>
      </c>
      <c r="X57">
        <v>0.87548000000000004</v>
      </c>
      <c r="Y57">
        <v>0.88336000000000003</v>
      </c>
      <c r="Z57">
        <v>0.86302000000000001</v>
      </c>
      <c r="AA57">
        <v>0.87817000000000001</v>
      </c>
      <c r="AB57">
        <v>0.83809999999999996</v>
      </c>
      <c r="AC57">
        <v>0.86773</v>
      </c>
      <c r="AD57">
        <v>0.87222</v>
      </c>
      <c r="AE57">
        <v>0.87351999999999996</v>
      </c>
      <c r="AF57">
        <v>0.87095</v>
      </c>
      <c r="AG57">
        <v>0.86321999999999999</v>
      </c>
      <c r="AH57">
        <v>0.87804000000000004</v>
      </c>
      <c r="AI57">
        <v>0.87397999999999998</v>
      </c>
      <c r="AJ57">
        <v>0.86224000000000001</v>
      </c>
      <c r="AK57">
        <v>0.89342999999999995</v>
      </c>
      <c r="AL57">
        <v>0.86773999999999996</v>
      </c>
      <c r="AM57">
        <v>0.89964</v>
      </c>
      <c r="AN57">
        <v>0.88292999999999999</v>
      </c>
      <c r="AO57">
        <v>0.83279000000000003</v>
      </c>
      <c r="AP57">
        <v>0.86960999999999999</v>
      </c>
      <c r="AQ57">
        <v>0.87243999999999999</v>
      </c>
      <c r="AR57">
        <v>0.86029999999999995</v>
      </c>
      <c r="AS57">
        <v>0.87778</v>
      </c>
      <c r="AT57">
        <v>0.84614</v>
      </c>
      <c r="AU57">
        <v>0.83557000000000003</v>
      </c>
      <c r="AV57">
        <v>0.88466999999999996</v>
      </c>
      <c r="AW57">
        <v>0.82140000000000002</v>
      </c>
      <c r="AX57">
        <v>0.89910000000000001</v>
      </c>
      <c r="AY57">
        <v>0.90598999999999996</v>
      </c>
      <c r="AZ57">
        <v>0.90036000000000005</v>
      </c>
      <c r="BA57">
        <v>0.88258000000000003</v>
      </c>
      <c r="BB57">
        <v>0.93005000000000004</v>
      </c>
      <c r="BC57">
        <v>0.82015000000000005</v>
      </c>
      <c r="BD57">
        <v>0.96935000000000004</v>
      </c>
      <c r="BE57">
        <v>1</v>
      </c>
      <c r="BF57">
        <v>0.91783000000000003</v>
      </c>
      <c r="BG57">
        <v>0.92832999999999999</v>
      </c>
    </row>
    <row r="58" spans="1:59">
      <c r="A58" t="s">
        <v>56</v>
      </c>
      <c r="B58">
        <v>0.89876</v>
      </c>
      <c r="C58">
        <v>0.89283000000000001</v>
      </c>
      <c r="D58">
        <v>0.90369999999999995</v>
      </c>
      <c r="E58">
        <v>0.91664000000000001</v>
      </c>
      <c r="F58">
        <v>0.89231000000000005</v>
      </c>
      <c r="G58">
        <v>0.90434999999999999</v>
      </c>
      <c r="H58">
        <v>0.93637000000000004</v>
      </c>
      <c r="I58">
        <v>0.90902000000000005</v>
      </c>
      <c r="J58">
        <v>0.89966999999999997</v>
      </c>
      <c r="K58">
        <v>0.89068999999999998</v>
      </c>
      <c r="L58">
        <v>0.90663000000000005</v>
      </c>
      <c r="M58">
        <v>0.89871000000000001</v>
      </c>
      <c r="N58">
        <v>0.90644000000000002</v>
      </c>
      <c r="O58">
        <v>0.88961999999999997</v>
      </c>
      <c r="P58">
        <v>0.93532999999999999</v>
      </c>
      <c r="Q58">
        <v>0.87939999999999996</v>
      </c>
      <c r="R58">
        <v>0.87871999999999995</v>
      </c>
      <c r="S58">
        <v>0.90512000000000004</v>
      </c>
      <c r="T58">
        <v>0.91518999999999995</v>
      </c>
      <c r="U58">
        <v>0.89295000000000002</v>
      </c>
      <c r="V58">
        <v>0.89395999999999998</v>
      </c>
      <c r="W58">
        <v>0.90044000000000002</v>
      </c>
      <c r="X58">
        <v>0.89410000000000001</v>
      </c>
      <c r="Y58">
        <v>0.90225999999999995</v>
      </c>
      <c r="Z58">
        <v>0.88241000000000003</v>
      </c>
      <c r="AA58">
        <v>0.89958000000000005</v>
      </c>
      <c r="AB58">
        <v>0.86594000000000004</v>
      </c>
      <c r="AC58">
        <v>0.88905000000000001</v>
      </c>
      <c r="AD58">
        <v>0.90447</v>
      </c>
      <c r="AE58">
        <v>0.89517999999999998</v>
      </c>
      <c r="AF58">
        <v>0.87997999999999998</v>
      </c>
      <c r="AG58">
        <v>0.87980000000000003</v>
      </c>
      <c r="AH58">
        <v>0.89212000000000002</v>
      </c>
      <c r="AI58">
        <v>0.88461000000000001</v>
      </c>
      <c r="AJ58">
        <v>0.87444999999999995</v>
      </c>
      <c r="AK58">
        <v>0.90285000000000004</v>
      </c>
      <c r="AL58">
        <v>0.88180000000000003</v>
      </c>
      <c r="AM58">
        <v>0.92271999999999998</v>
      </c>
      <c r="AN58">
        <v>0.90441000000000005</v>
      </c>
      <c r="AO58">
        <v>0.84187000000000001</v>
      </c>
      <c r="AP58">
        <v>0.89622000000000002</v>
      </c>
      <c r="AQ58">
        <v>0.89417000000000002</v>
      </c>
      <c r="AR58">
        <v>0.87792000000000003</v>
      </c>
      <c r="AS58">
        <v>0.89788000000000001</v>
      </c>
      <c r="AT58">
        <v>0.86563999999999997</v>
      </c>
      <c r="AU58">
        <v>0.86858999999999997</v>
      </c>
      <c r="AV58">
        <v>0.91376999999999997</v>
      </c>
      <c r="AW58">
        <v>0.84706999999999999</v>
      </c>
      <c r="AX58">
        <v>0.92652000000000001</v>
      </c>
      <c r="AY58">
        <v>0.93330999999999997</v>
      </c>
      <c r="AZ58">
        <v>0.93259999999999998</v>
      </c>
      <c r="BA58">
        <v>0.91124000000000005</v>
      </c>
      <c r="BB58">
        <v>0.91774</v>
      </c>
      <c r="BC58">
        <v>0.82711000000000001</v>
      </c>
      <c r="BD58">
        <v>0.9446</v>
      </c>
      <c r="BE58">
        <v>0.94101000000000001</v>
      </c>
      <c r="BF58">
        <v>1</v>
      </c>
      <c r="BG58">
        <v>0.92825000000000002</v>
      </c>
    </row>
    <row r="59" spans="1:59">
      <c r="A59" t="s">
        <v>57</v>
      </c>
      <c r="B59">
        <v>0.87266999999999995</v>
      </c>
      <c r="C59">
        <v>0.85665000000000002</v>
      </c>
      <c r="D59">
        <v>0.87778</v>
      </c>
      <c r="E59">
        <v>0.87236999999999998</v>
      </c>
      <c r="F59">
        <v>0.86624000000000001</v>
      </c>
      <c r="G59">
        <v>0.87894000000000005</v>
      </c>
      <c r="H59">
        <v>0.90168999999999999</v>
      </c>
      <c r="I59">
        <v>0.86216000000000004</v>
      </c>
      <c r="J59">
        <v>0.87548999999999999</v>
      </c>
      <c r="K59">
        <v>0.86351999999999995</v>
      </c>
      <c r="L59">
        <v>0.86173999999999995</v>
      </c>
      <c r="M59">
        <v>0.86646000000000001</v>
      </c>
      <c r="N59">
        <v>0.87688999999999995</v>
      </c>
      <c r="O59">
        <v>0.86475999999999997</v>
      </c>
      <c r="P59">
        <v>0.90713999999999995</v>
      </c>
      <c r="Q59">
        <v>0.86282999999999999</v>
      </c>
      <c r="R59">
        <v>0.86050000000000004</v>
      </c>
      <c r="S59">
        <v>0.88368000000000002</v>
      </c>
      <c r="T59">
        <v>0.88475000000000004</v>
      </c>
      <c r="U59">
        <v>0.86487999999999998</v>
      </c>
      <c r="V59">
        <v>0.86462000000000006</v>
      </c>
      <c r="W59">
        <v>0.87785000000000002</v>
      </c>
      <c r="X59">
        <v>0.87083999999999995</v>
      </c>
      <c r="Y59">
        <v>0.87165000000000004</v>
      </c>
      <c r="Z59">
        <v>0.86094999999999999</v>
      </c>
      <c r="AA59">
        <v>0.86982000000000004</v>
      </c>
      <c r="AB59">
        <v>0.83987000000000001</v>
      </c>
      <c r="AC59">
        <v>0.87224000000000002</v>
      </c>
      <c r="AD59">
        <v>0.85968999999999995</v>
      </c>
      <c r="AE59">
        <v>0.86789000000000005</v>
      </c>
      <c r="AF59">
        <v>0.86870000000000003</v>
      </c>
      <c r="AG59">
        <v>0.86362000000000005</v>
      </c>
      <c r="AH59">
        <v>0.87365999999999999</v>
      </c>
      <c r="AI59">
        <v>0.87161999999999995</v>
      </c>
      <c r="AJ59">
        <v>0.85768999999999995</v>
      </c>
      <c r="AK59">
        <v>0.87802999999999998</v>
      </c>
      <c r="AL59">
        <v>0.86153000000000002</v>
      </c>
      <c r="AM59">
        <v>0.89215</v>
      </c>
      <c r="AN59">
        <v>0.86711000000000005</v>
      </c>
      <c r="AO59">
        <v>0.81916</v>
      </c>
      <c r="AP59">
        <v>0.87297000000000002</v>
      </c>
      <c r="AQ59">
        <v>0.87507000000000001</v>
      </c>
      <c r="AR59">
        <v>0.86443999999999999</v>
      </c>
      <c r="AS59">
        <v>0.85865000000000002</v>
      </c>
      <c r="AT59">
        <v>0.84592999999999996</v>
      </c>
      <c r="AU59">
        <v>0.82794999999999996</v>
      </c>
      <c r="AV59">
        <v>0.87251999999999996</v>
      </c>
      <c r="AW59">
        <v>0.80223999999999995</v>
      </c>
      <c r="AX59">
        <v>0.89458000000000004</v>
      </c>
      <c r="AY59">
        <v>0.8992</v>
      </c>
      <c r="AZ59">
        <v>0.90232999999999997</v>
      </c>
      <c r="BA59">
        <v>0.88851999999999998</v>
      </c>
      <c r="BB59">
        <v>0.93762000000000001</v>
      </c>
      <c r="BC59">
        <v>0.82604999999999995</v>
      </c>
      <c r="BD59">
        <v>0.94701000000000002</v>
      </c>
      <c r="BE59">
        <v>0.93998000000000004</v>
      </c>
      <c r="BF59">
        <v>0.91664000000000001</v>
      </c>
      <c r="BG59">
        <v>1</v>
      </c>
    </row>
  </sheetData>
  <conditionalFormatting sqref="B2:BG59">
    <cfRule type="colorScale" priority="1">
      <colorScale>
        <cfvo type="min"/>
        <cfvo type="num" val="0.8"/>
        <cfvo type="max"/>
        <color theme="0"/>
        <color theme="0"/>
        <color rgb="FF00B05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tasser-tmalign-exempl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ister Herhold</dc:creator>
  <cp:lastModifiedBy>Hollister Herhold</cp:lastModifiedBy>
  <dcterms:created xsi:type="dcterms:W3CDTF">2019-06-10T10:59:54Z</dcterms:created>
  <dcterms:modified xsi:type="dcterms:W3CDTF">2019-06-11T16:31:04Z</dcterms:modified>
</cp:coreProperties>
</file>